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DELL\Desktop\big fig-0127\"/>
    </mc:Choice>
  </mc:AlternateContent>
  <xr:revisionPtr revIDLastSave="0" documentId="13_ncr:1_{617968AE-72BE-42B5-AF1E-B7E4318320B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upplementary Fig 1" sheetId="23" r:id="rId8"/>
    <sheet name="Supplementary Fig 2" sheetId="9" r:id="rId9"/>
    <sheet name="Supplementary Fig 3" sheetId="10" r:id="rId10"/>
    <sheet name="Supplementary Fig 4 " sheetId="11" r:id="rId11"/>
    <sheet name="Supplementary Fig 5" sheetId="12" r:id="rId12"/>
    <sheet name="Supplementary Fig 6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6" i="1" l="1"/>
</calcChain>
</file>

<file path=xl/sharedStrings.xml><?xml version="1.0" encoding="utf-8"?>
<sst xmlns="http://schemas.openxmlformats.org/spreadsheetml/2006/main" count="770" uniqueCount="217">
  <si>
    <t>NEAT1_1 (HepG2)</t>
    <phoneticPr fontId="2" type="noConversion"/>
  </si>
  <si>
    <t>NEAT1_1 (HuH-7)</t>
    <phoneticPr fontId="2" type="noConversion"/>
  </si>
  <si>
    <t>Fig 1f</t>
    <phoneticPr fontId="2" type="noConversion"/>
  </si>
  <si>
    <t>NEAT1_2 (HepG2)</t>
    <phoneticPr fontId="2" type="noConversion"/>
  </si>
  <si>
    <t>NEAT1_2 (HuH-7)</t>
    <phoneticPr fontId="2" type="noConversion"/>
  </si>
  <si>
    <t>Fig 1g</t>
    <phoneticPr fontId="2" type="noConversion"/>
  </si>
  <si>
    <t>p53 sh1</t>
    <phoneticPr fontId="2" type="noConversion"/>
  </si>
  <si>
    <t>p53 sh2</t>
    <phoneticPr fontId="2" type="noConversion"/>
  </si>
  <si>
    <t>Fig 1h</t>
    <phoneticPr fontId="2" type="noConversion"/>
  </si>
  <si>
    <t>Fig 1i</t>
    <phoneticPr fontId="2" type="noConversion"/>
  </si>
  <si>
    <t>ChIP-PCR</t>
    <phoneticPr fontId="2" type="noConversion"/>
  </si>
  <si>
    <t>GAPDH</t>
    <phoneticPr fontId="2" type="noConversion"/>
  </si>
  <si>
    <t>NEAT1</t>
    <phoneticPr fontId="2" type="noConversion"/>
  </si>
  <si>
    <t>Fig 1j</t>
    <phoneticPr fontId="2" type="noConversion"/>
  </si>
  <si>
    <t>WT</t>
  </si>
  <si>
    <t>Luciferase</t>
    <phoneticPr fontId="2" type="noConversion"/>
  </si>
  <si>
    <t>DMSO</t>
    <phoneticPr fontId="2" type="noConversion"/>
  </si>
  <si>
    <t>Erastin</t>
    <phoneticPr fontId="2" type="noConversion"/>
  </si>
  <si>
    <t>Mutant</t>
  </si>
  <si>
    <t>Vector</t>
    <phoneticPr fontId="2" type="noConversion"/>
  </si>
  <si>
    <t>RSL3</t>
    <phoneticPr fontId="2" type="noConversion"/>
  </si>
  <si>
    <t>0 μM</t>
    <phoneticPr fontId="2" type="noConversion"/>
  </si>
  <si>
    <t>1 μM</t>
    <phoneticPr fontId="2" type="noConversion"/>
  </si>
  <si>
    <t>2.5 μM</t>
    <phoneticPr fontId="2" type="noConversion"/>
  </si>
  <si>
    <t>5 μM</t>
    <phoneticPr fontId="2" type="noConversion"/>
  </si>
  <si>
    <t>10 μM</t>
    <phoneticPr fontId="2" type="noConversion"/>
  </si>
  <si>
    <t>20 μM</t>
    <phoneticPr fontId="2" type="noConversion"/>
  </si>
  <si>
    <t>Fig 4g</t>
    <phoneticPr fontId="2" type="noConversion"/>
  </si>
  <si>
    <t>Cell Viability (HepG2)</t>
    <phoneticPr fontId="2" type="noConversion"/>
  </si>
  <si>
    <t>0.1 μM</t>
    <phoneticPr fontId="2" type="noConversion"/>
  </si>
  <si>
    <t>0.2 μM</t>
    <phoneticPr fontId="2" type="noConversion"/>
  </si>
  <si>
    <t>0.5 μM</t>
    <phoneticPr fontId="2" type="noConversion"/>
  </si>
  <si>
    <t>2 μM</t>
    <phoneticPr fontId="2" type="noConversion"/>
  </si>
  <si>
    <t>Control</t>
    <phoneticPr fontId="2" type="noConversion"/>
  </si>
  <si>
    <t>Control sh+Erastin</t>
    <phoneticPr fontId="2" type="noConversion"/>
  </si>
  <si>
    <t>NEAT1 sh1+Erastin</t>
    <phoneticPr fontId="2" type="noConversion"/>
  </si>
  <si>
    <t>NEAT1 sh2+Erastin</t>
    <phoneticPr fontId="2" type="noConversion"/>
  </si>
  <si>
    <t>Cell Viability (HuH-7)</t>
    <phoneticPr fontId="2" type="noConversion"/>
  </si>
  <si>
    <t>Control sh+RSL3</t>
    <phoneticPr fontId="2" type="noConversion"/>
  </si>
  <si>
    <t>NEAT1 sh1+RSL3</t>
    <phoneticPr fontId="2" type="noConversion"/>
  </si>
  <si>
    <t>NEAT1 sh2+RSL3</t>
    <phoneticPr fontId="2" type="noConversion"/>
  </si>
  <si>
    <t>Fig 2c</t>
    <phoneticPr fontId="2" type="noConversion"/>
  </si>
  <si>
    <t>Fig 2d</t>
    <phoneticPr fontId="2" type="noConversion"/>
  </si>
  <si>
    <t>MDA (HepG2 Erastin)</t>
    <phoneticPr fontId="2" type="noConversion"/>
  </si>
  <si>
    <t>MDA (HuH-7 Erastin)</t>
    <phoneticPr fontId="2" type="noConversion"/>
  </si>
  <si>
    <t>MDA (HepG2 RSL3)</t>
    <phoneticPr fontId="2" type="noConversion"/>
  </si>
  <si>
    <t>MDA (HuH-7 RSL3)</t>
    <phoneticPr fontId="2" type="noConversion"/>
  </si>
  <si>
    <t>Fig 2f</t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epG2 Erastin)</t>
    </r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uH-7 Erastin)</t>
    </r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epG2 RSL3)</t>
    </r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uH-7 RSL3)</t>
    </r>
    <phoneticPr fontId="2" type="noConversion"/>
  </si>
  <si>
    <t>Fig 3d</t>
    <phoneticPr fontId="2" type="noConversion"/>
  </si>
  <si>
    <t>MIOX (HepG2)</t>
    <phoneticPr fontId="2" type="noConversion"/>
  </si>
  <si>
    <t>MIOX (HuH-7)</t>
    <phoneticPr fontId="2" type="noConversion"/>
  </si>
  <si>
    <t>Fig 3e</t>
    <phoneticPr fontId="2" type="noConversion"/>
  </si>
  <si>
    <t>MIOX+Erastin</t>
    <phoneticPr fontId="2" type="noConversion"/>
  </si>
  <si>
    <t>NEAT1 sh1+MIOX+Erastin</t>
    <phoneticPr fontId="2" type="noConversion"/>
  </si>
  <si>
    <t>MIOX+RSL3</t>
    <phoneticPr fontId="2" type="noConversion"/>
  </si>
  <si>
    <t>NEAT1 sh1+MIOX+RSL3</t>
    <phoneticPr fontId="2" type="noConversion"/>
  </si>
  <si>
    <t>Fig 3f</t>
    <phoneticPr fontId="2" type="noConversion"/>
  </si>
  <si>
    <t>Fig 3h</t>
    <phoneticPr fontId="2" type="noConversion"/>
  </si>
  <si>
    <t>Fig 4a</t>
    <phoneticPr fontId="2" type="noConversion"/>
  </si>
  <si>
    <t>Control+Erastin</t>
    <phoneticPr fontId="2" type="noConversion"/>
  </si>
  <si>
    <t>Control+RSL3</t>
    <phoneticPr fontId="2" type="noConversion"/>
  </si>
  <si>
    <t>Fig 4b</t>
    <phoneticPr fontId="2" type="noConversion"/>
  </si>
  <si>
    <t>MIOX sh1+Erastin</t>
    <phoneticPr fontId="2" type="noConversion"/>
  </si>
  <si>
    <t>MIOX sh1+RSL3</t>
    <phoneticPr fontId="2" type="noConversion"/>
  </si>
  <si>
    <t>Fig 4c</t>
    <phoneticPr fontId="2" type="noConversion"/>
  </si>
  <si>
    <t>MIOX</t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epG2)</t>
    </r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 (HuH-7)</t>
    </r>
    <phoneticPr fontId="2" type="noConversion"/>
  </si>
  <si>
    <t>Fig 4d</t>
    <phoneticPr fontId="2" type="noConversion"/>
  </si>
  <si>
    <t>Fig 4e</t>
    <phoneticPr fontId="2" type="noConversion"/>
  </si>
  <si>
    <t>GSH (HepG2)</t>
    <phoneticPr fontId="2" type="noConversion"/>
  </si>
  <si>
    <t>GSH  (HuH-7)</t>
    <phoneticPr fontId="2" type="noConversion"/>
  </si>
  <si>
    <t>Control sh</t>
    <phoneticPr fontId="2" type="noConversion"/>
  </si>
  <si>
    <t>MIOX sh</t>
    <phoneticPr fontId="2" type="noConversion"/>
  </si>
  <si>
    <t>Fig 4f</t>
    <phoneticPr fontId="2" type="noConversion"/>
  </si>
  <si>
    <t>NADPH (HepG2)</t>
    <phoneticPr fontId="2" type="noConversion"/>
  </si>
  <si>
    <t>NADPH  (HuH-7)</t>
    <phoneticPr fontId="2" type="noConversion"/>
  </si>
  <si>
    <t>Fig 4h</t>
    <phoneticPr fontId="2" type="noConversion"/>
  </si>
  <si>
    <t>Fig 5f</t>
    <phoneticPr fontId="2" type="noConversion"/>
  </si>
  <si>
    <t>miR-362-3p (HepG2 Erastin)</t>
    <phoneticPr fontId="2" type="noConversion"/>
  </si>
  <si>
    <t>miR-362-3p (HepG2 RSL3)</t>
    <phoneticPr fontId="2" type="noConversion"/>
  </si>
  <si>
    <t>Fig 5g</t>
    <phoneticPr fontId="2" type="noConversion"/>
  </si>
  <si>
    <t>Fig 5h</t>
    <phoneticPr fontId="2" type="noConversion"/>
  </si>
  <si>
    <t>Vector</t>
  </si>
  <si>
    <t>MUT</t>
  </si>
  <si>
    <t>miR-362-3p</t>
    <phoneticPr fontId="2" type="noConversion"/>
  </si>
  <si>
    <t>Fig 5i</t>
    <phoneticPr fontId="2" type="noConversion"/>
  </si>
  <si>
    <t>miR-362-3p+NEAT1</t>
    <phoneticPr fontId="2" type="noConversion"/>
  </si>
  <si>
    <t>miR-362-3p+NEAT1-MUT</t>
    <phoneticPr fontId="2" type="noConversion"/>
  </si>
  <si>
    <t>MIOX (HepG2)</t>
    <phoneticPr fontId="2" type="noConversion"/>
  </si>
  <si>
    <t>Fig 5j</t>
    <phoneticPr fontId="2" type="noConversion"/>
  </si>
  <si>
    <t>Fig 5k</t>
    <phoneticPr fontId="2" type="noConversion"/>
  </si>
  <si>
    <t>IgG</t>
    <phoneticPr fontId="2" type="noConversion"/>
  </si>
  <si>
    <t>Ago2</t>
    <phoneticPr fontId="2" type="noConversion"/>
  </si>
  <si>
    <t>Fig 5l</t>
    <phoneticPr fontId="2" type="noConversion"/>
  </si>
  <si>
    <t>Fig 5m</t>
    <phoneticPr fontId="2" type="noConversion"/>
  </si>
  <si>
    <t>NEAT1+Erastin</t>
    <phoneticPr fontId="2" type="noConversion"/>
  </si>
  <si>
    <t>RIP-PCR</t>
    <phoneticPr fontId="2" type="noConversion"/>
  </si>
  <si>
    <t>Fig 6a</t>
    <phoneticPr fontId="2" type="noConversion"/>
  </si>
  <si>
    <t>Vector+Erastin</t>
    <phoneticPr fontId="2" type="noConversion"/>
  </si>
  <si>
    <t>miR-362-3p+Erastin</t>
    <phoneticPr fontId="2" type="noConversion"/>
  </si>
  <si>
    <t>Fig 6b</t>
    <phoneticPr fontId="2" type="noConversion"/>
  </si>
  <si>
    <t>MIOX+miR-362-3p+Erastin</t>
    <phoneticPr fontId="2" type="noConversion"/>
  </si>
  <si>
    <t>Vector+RSL3</t>
    <phoneticPr fontId="2" type="noConversion"/>
  </si>
  <si>
    <t>miR-362-3p+RSL3</t>
    <phoneticPr fontId="2" type="noConversion"/>
  </si>
  <si>
    <t>MIOX+miR-362-3p+RSL3</t>
    <phoneticPr fontId="2" type="noConversion"/>
  </si>
  <si>
    <t>Fig 6d</t>
    <phoneticPr fontId="2" type="noConversion"/>
  </si>
  <si>
    <t>NADPH (HepG2 RSL3)</t>
    <phoneticPr fontId="2" type="noConversion"/>
  </si>
  <si>
    <t>NADPH (HepG2 Erastin)</t>
    <phoneticPr fontId="2" type="noConversion"/>
  </si>
  <si>
    <t>GSH (HepG2 Erastin)</t>
    <phoneticPr fontId="2" type="noConversion"/>
  </si>
  <si>
    <t>GSH (HepG2 RSL3)</t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HepG2 Erastin)</t>
    </r>
    <phoneticPr fontId="2" type="noConversion"/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HepG2 RSL3)</t>
    </r>
    <phoneticPr fontId="2" type="noConversion"/>
  </si>
  <si>
    <t>Fig 6e</t>
    <phoneticPr fontId="2" type="noConversion"/>
  </si>
  <si>
    <t>Fig 6f</t>
    <phoneticPr fontId="2" type="noConversion"/>
  </si>
  <si>
    <t>miR-362-3p sponge+Erastin</t>
    <phoneticPr fontId="2" type="noConversion"/>
  </si>
  <si>
    <t>MIOX sh1+miR-362-3p sponge+Erastin</t>
    <phoneticPr fontId="2" type="noConversion"/>
  </si>
  <si>
    <t>miR-362-3p sponge+RSL3</t>
    <phoneticPr fontId="2" type="noConversion"/>
  </si>
  <si>
    <t>MIOX sh1+miR-362-3p sponge+RSL3</t>
    <phoneticPr fontId="2" type="noConversion"/>
  </si>
  <si>
    <t>Fig 6g</t>
    <phoneticPr fontId="2" type="noConversion"/>
  </si>
  <si>
    <t>Fig 6h</t>
    <phoneticPr fontId="2" type="noConversion"/>
  </si>
  <si>
    <t>Fig 6j</t>
    <phoneticPr fontId="2" type="noConversion"/>
  </si>
  <si>
    <t>Fig 6k</t>
    <phoneticPr fontId="2" type="noConversion"/>
  </si>
  <si>
    <t>Fig 6l</t>
    <phoneticPr fontId="2" type="noConversion"/>
  </si>
  <si>
    <t>Fig 7a</t>
    <phoneticPr fontId="2" type="noConversion"/>
  </si>
  <si>
    <t>Colony (HepG2)</t>
    <phoneticPr fontId="2" type="noConversion"/>
  </si>
  <si>
    <t>Fig 7c</t>
    <phoneticPr fontId="2" type="noConversion"/>
  </si>
  <si>
    <t>0 day</t>
    <phoneticPr fontId="2" type="noConversion"/>
  </si>
  <si>
    <t>4 day</t>
    <phoneticPr fontId="2" type="noConversion"/>
  </si>
  <si>
    <t>8 day</t>
    <phoneticPr fontId="2" type="noConversion"/>
  </si>
  <si>
    <t>12 day</t>
    <phoneticPr fontId="2" type="noConversion"/>
  </si>
  <si>
    <t>16 day</t>
    <phoneticPr fontId="2" type="noConversion"/>
  </si>
  <si>
    <t>20 day</t>
    <phoneticPr fontId="2" type="noConversion"/>
  </si>
  <si>
    <t>Fig 7b</t>
    <phoneticPr fontId="2" type="noConversion"/>
  </si>
  <si>
    <t>Tumor Weight</t>
    <phoneticPr fontId="2" type="noConversion"/>
  </si>
  <si>
    <t>Tumor Volumn (HepG2)</t>
    <phoneticPr fontId="2" type="noConversion"/>
  </si>
  <si>
    <t>Fig 7d</t>
    <phoneticPr fontId="2" type="noConversion"/>
  </si>
  <si>
    <t>MDA</t>
    <phoneticPr fontId="2" type="noConversion"/>
  </si>
  <si>
    <t>Fig 7e</t>
    <phoneticPr fontId="2" type="noConversion"/>
  </si>
  <si>
    <t>GSH</t>
    <phoneticPr fontId="2" type="noConversion"/>
  </si>
  <si>
    <t>HIF-1α sh1</t>
    <phoneticPr fontId="2" type="noConversion"/>
  </si>
  <si>
    <t>HIF-1α sh2</t>
    <phoneticPr fontId="2" type="noConversion"/>
  </si>
  <si>
    <t>ERα sh1</t>
    <phoneticPr fontId="2" type="noConversion"/>
  </si>
  <si>
    <t>ERα sh2</t>
    <phoneticPr fontId="2" type="noConversion"/>
  </si>
  <si>
    <t>Oct4 sh1</t>
    <phoneticPr fontId="2" type="noConversion"/>
  </si>
  <si>
    <t>Oct4 sh2</t>
    <phoneticPr fontId="2" type="noConversion"/>
  </si>
  <si>
    <t>ATF2 sh1</t>
    <phoneticPr fontId="2" type="noConversion"/>
  </si>
  <si>
    <t>ATF2 sh2</t>
    <phoneticPr fontId="2" type="noConversion"/>
  </si>
  <si>
    <t>Control+vector</t>
    <phoneticPr fontId="2" type="noConversion"/>
  </si>
  <si>
    <t>Control+WT</t>
    <phoneticPr fontId="2" type="noConversion"/>
  </si>
  <si>
    <t>p53 sh1+vector</t>
    <phoneticPr fontId="2" type="noConversion"/>
  </si>
  <si>
    <t>p53 sh1+WT</t>
    <phoneticPr fontId="2" type="noConversion"/>
  </si>
  <si>
    <t>p53 sh2+vector</t>
    <phoneticPr fontId="2" type="noConversion"/>
  </si>
  <si>
    <t>p53 sh2+WT</t>
    <phoneticPr fontId="2" type="noConversion"/>
  </si>
  <si>
    <t>DMSO</t>
    <phoneticPr fontId="2" type="noConversion"/>
  </si>
  <si>
    <t>Erastin</t>
    <phoneticPr fontId="2" type="noConversion"/>
  </si>
  <si>
    <t>RSL3</t>
    <phoneticPr fontId="2" type="noConversion"/>
  </si>
  <si>
    <t>Supplementary Fig 1c</t>
    <phoneticPr fontId="2" type="noConversion"/>
  </si>
  <si>
    <t>Supplementary Fig 1d</t>
    <phoneticPr fontId="2" type="noConversion"/>
  </si>
  <si>
    <t>Supplementary Fig 1e</t>
    <phoneticPr fontId="2" type="noConversion"/>
  </si>
  <si>
    <t>Supplementary Fig 1f</t>
    <phoneticPr fontId="2" type="noConversion"/>
  </si>
  <si>
    <t>Supplementary Fig 1g</t>
    <phoneticPr fontId="2" type="noConversion"/>
  </si>
  <si>
    <t>Supplementary Fig 2b</t>
    <phoneticPr fontId="2" type="noConversion"/>
  </si>
  <si>
    <t>Supplementary Fig 2c</t>
    <phoneticPr fontId="2" type="noConversion"/>
  </si>
  <si>
    <t>MIOX sh1</t>
    <phoneticPr fontId="2" type="noConversion"/>
  </si>
  <si>
    <t>MIOX sh2</t>
    <phoneticPr fontId="2" type="noConversion"/>
  </si>
  <si>
    <t>Supplementary Fig 2d</t>
    <phoneticPr fontId="2" type="noConversion"/>
  </si>
  <si>
    <t>MIOX sh2+Erastin</t>
    <phoneticPr fontId="2" type="noConversion"/>
  </si>
  <si>
    <t>MIOX sh2+RSL3</t>
    <phoneticPr fontId="2" type="noConversion"/>
  </si>
  <si>
    <t>Supplementary Fig 2e</t>
    <phoneticPr fontId="2" type="noConversion"/>
  </si>
  <si>
    <t>Supplementary Fig 2g</t>
    <phoneticPr fontId="2" type="noConversion"/>
  </si>
  <si>
    <t>Supplementary Fig 3a</t>
    <phoneticPr fontId="2" type="noConversion"/>
  </si>
  <si>
    <t xml:space="preserve">MIOX </t>
    <phoneticPr fontId="2" type="noConversion"/>
  </si>
  <si>
    <t>Supplementary Fig 3b</t>
    <phoneticPr fontId="2" type="noConversion"/>
  </si>
  <si>
    <t>DMSO+Erastin</t>
    <phoneticPr fontId="2" type="noConversion"/>
  </si>
  <si>
    <t>d-glutaric acid+Erastin</t>
    <phoneticPr fontId="2" type="noConversion"/>
  </si>
  <si>
    <t>DMSO+RSL3</t>
    <phoneticPr fontId="2" type="noConversion"/>
  </si>
  <si>
    <t>d-glutaric acid+RSL3</t>
    <phoneticPr fontId="2" type="noConversion"/>
  </si>
  <si>
    <t>Supplementary Fig 3c</t>
    <phoneticPr fontId="2" type="noConversion"/>
  </si>
  <si>
    <t>d-glutaric acid</t>
    <phoneticPr fontId="2" type="noConversion"/>
  </si>
  <si>
    <t>Supplementary Fig 3d</t>
    <phoneticPr fontId="2" type="noConversion"/>
  </si>
  <si>
    <t>GSH (HuH-7)</t>
    <phoneticPr fontId="2" type="noConversion"/>
  </si>
  <si>
    <t>Supplementary Fig 3e</t>
    <phoneticPr fontId="2" type="noConversion"/>
  </si>
  <si>
    <t>NADPH (HuH-7)</t>
    <phoneticPr fontId="2" type="noConversion"/>
  </si>
  <si>
    <t>Supplementary Fig 4a</t>
    <phoneticPr fontId="2" type="noConversion"/>
  </si>
  <si>
    <t>SFPQ sh1+RSL3</t>
    <phoneticPr fontId="2" type="noConversion"/>
  </si>
  <si>
    <t>SFPQ sh2+RSL3</t>
    <phoneticPr fontId="2" type="noConversion"/>
  </si>
  <si>
    <t>SFPQ sh1+Erastin</t>
    <phoneticPr fontId="2" type="noConversion"/>
  </si>
  <si>
    <t>SFPQ sh2+Erastin</t>
    <phoneticPr fontId="2" type="noConversion"/>
  </si>
  <si>
    <t>Supplementary Fig 4c</t>
    <phoneticPr fontId="2" type="noConversion"/>
  </si>
  <si>
    <t>Supplementary Fig 4d</t>
    <phoneticPr fontId="2" type="noConversion"/>
  </si>
  <si>
    <t>Supplementary Fig 4f</t>
    <phoneticPr fontId="2" type="noConversion"/>
  </si>
  <si>
    <t>Supplementary Fig 4g</t>
    <phoneticPr fontId="2" type="noConversion"/>
  </si>
  <si>
    <t>Supplementary Fig 4i</t>
    <phoneticPr fontId="2" type="noConversion"/>
  </si>
  <si>
    <t>Supplementary Fig 5a</t>
    <phoneticPr fontId="2" type="noConversion"/>
  </si>
  <si>
    <t>miR-362-3p (HuH-7 Erastin)</t>
    <phoneticPr fontId="2" type="noConversion"/>
  </si>
  <si>
    <t>miR-362-3p (HuH-7 RSL3)</t>
    <phoneticPr fontId="2" type="noConversion"/>
  </si>
  <si>
    <t>Supplementary Fig 5b</t>
    <phoneticPr fontId="2" type="noConversion"/>
  </si>
  <si>
    <t>NEAT1+RSL3</t>
    <phoneticPr fontId="2" type="noConversion"/>
  </si>
  <si>
    <t>Supplementary Fig 5c</t>
    <phoneticPr fontId="2" type="noConversion"/>
  </si>
  <si>
    <t>Supplementary Fig 5d</t>
    <phoneticPr fontId="2" type="noConversion"/>
  </si>
  <si>
    <t>Supplementary Fig 5e</t>
    <phoneticPr fontId="2" type="noConversion"/>
  </si>
  <si>
    <t>Supplementary Fig 5f</t>
    <phoneticPr fontId="2" type="noConversion"/>
  </si>
  <si>
    <t>Supplementary Fig 6a</t>
    <phoneticPr fontId="2" type="noConversion"/>
  </si>
  <si>
    <t>Colony (HuH-7)</t>
    <phoneticPr fontId="2" type="noConversion"/>
  </si>
  <si>
    <t>Supplementary Fig 6b</t>
    <phoneticPr fontId="2" type="noConversion"/>
  </si>
  <si>
    <t>Supplementary Fig 6c</t>
    <phoneticPr fontId="2" type="noConversion"/>
  </si>
  <si>
    <t>Supplementary Fig 6d</t>
    <phoneticPr fontId="2" type="noConversion"/>
  </si>
  <si>
    <t>Supplementary Fig 6e</t>
    <phoneticPr fontId="2" type="noConversion"/>
  </si>
  <si>
    <t>Supplementary Fig 6f</t>
    <phoneticPr fontId="2" type="noConversion"/>
  </si>
  <si>
    <t>4HNE intensity</t>
    <phoneticPr fontId="2" type="noConversion"/>
  </si>
  <si>
    <t>MIOX intensity</t>
    <phoneticPr fontId="2" type="noConversion"/>
  </si>
  <si>
    <t>miR-362-3p intens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/>
    <xf numFmtId="0" fontId="1" fillId="0" borderId="0" xfId="0" applyFont="1"/>
    <xf numFmtId="176" fontId="1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/>
    <xf numFmtId="177" fontId="1" fillId="0" borderId="1" xfId="0" applyNumberFormat="1" applyFont="1" applyBorder="1"/>
    <xf numFmtId="0" fontId="5" fillId="0" borderId="0" xfId="0" applyFont="1"/>
    <xf numFmtId="176" fontId="1" fillId="0" borderId="2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"/>
  <sheetViews>
    <sheetView tabSelected="1" zoomScale="85" zoomScaleNormal="85" workbookViewId="0">
      <selection activeCell="O30" sqref="O30"/>
    </sheetView>
  </sheetViews>
  <sheetFormatPr defaultRowHeight="14" x14ac:dyDescent="0.3"/>
  <sheetData>
    <row r="1" spans="1:20" x14ac:dyDescent="0.3">
      <c r="A1" s="1" t="s">
        <v>2</v>
      </c>
      <c r="B1" s="5" t="s">
        <v>0</v>
      </c>
      <c r="G1" s="5" t="s">
        <v>1</v>
      </c>
      <c r="L1" s="5" t="s">
        <v>3</v>
      </c>
      <c r="Q1" s="5" t="s">
        <v>4</v>
      </c>
    </row>
    <row r="2" spans="1:20" x14ac:dyDescent="0.3">
      <c r="B2" s="4">
        <v>1</v>
      </c>
      <c r="C2" s="4">
        <v>108.12</v>
      </c>
      <c r="D2" s="4">
        <v>102.08</v>
      </c>
      <c r="E2" s="4">
        <v>89.8</v>
      </c>
      <c r="G2" s="4">
        <v>1</v>
      </c>
      <c r="H2" s="4">
        <v>113.35</v>
      </c>
      <c r="I2" s="4">
        <v>96.57</v>
      </c>
      <c r="J2" s="4">
        <v>90.08</v>
      </c>
      <c r="L2" s="4">
        <v>1</v>
      </c>
      <c r="M2" s="4">
        <v>92.16</v>
      </c>
      <c r="N2" s="4">
        <v>102.97</v>
      </c>
      <c r="O2" s="4">
        <v>104.87</v>
      </c>
      <c r="Q2" s="4">
        <v>1</v>
      </c>
      <c r="R2" s="4">
        <v>104.01</v>
      </c>
      <c r="S2" s="4">
        <v>106.29</v>
      </c>
      <c r="T2" s="4">
        <v>89.7</v>
      </c>
    </row>
    <row r="3" spans="1:20" x14ac:dyDescent="0.3">
      <c r="B3" s="4">
        <v>2</v>
      </c>
      <c r="C3" s="4">
        <v>98.18</v>
      </c>
      <c r="D3" s="4">
        <v>109.06</v>
      </c>
      <c r="E3" s="4">
        <v>105.4</v>
      </c>
      <c r="G3" s="4">
        <v>2</v>
      </c>
      <c r="H3" s="4">
        <v>110.77</v>
      </c>
      <c r="I3" s="4">
        <v>98.42</v>
      </c>
      <c r="J3" s="4">
        <v>116.3</v>
      </c>
      <c r="L3" s="4">
        <v>2</v>
      </c>
      <c r="M3" s="4">
        <v>112.17</v>
      </c>
      <c r="N3" s="4">
        <v>84.95</v>
      </c>
      <c r="O3" s="4">
        <v>90.18</v>
      </c>
      <c r="Q3" s="4">
        <v>2</v>
      </c>
      <c r="R3" s="4">
        <v>81.069999999999993</v>
      </c>
      <c r="S3" s="4">
        <v>96.75</v>
      </c>
      <c r="T3" s="4">
        <v>113.52</v>
      </c>
    </row>
    <row r="4" spans="1:20" x14ac:dyDescent="0.3">
      <c r="A4" s="3"/>
      <c r="B4" s="4">
        <v>3</v>
      </c>
      <c r="C4" s="4">
        <v>284.66000000000003</v>
      </c>
      <c r="D4" s="4">
        <v>306.31</v>
      </c>
      <c r="E4" s="4">
        <v>300.54000000000002</v>
      </c>
      <c r="F4" s="2"/>
      <c r="G4" s="4">
        <v>3</v>
      </c>
      <c r="H4" s="4">
        <v>286.77999999999997</v>
      </c>
      <c r="I4" s="4">
        <v>279.92</v>
      </c>
      <c r="J4" s="4">
        <v>308.13</v>
      </c>
      <c r="L4" s="4">
        <v>3</v>
      </c>
      <c r="M4" s="4">
        <v>319.5</v>
      </c>
      <c r="N4" s="4">
        <v>335.76</v>
      </c>
      <c r="O4" s="4">
        <v>313.75</v>
      </c>
      <c r="Q4" s="4">
        <v>3</v>
      </c>
      <c r="R4" s="4">
        <v>338.1</v>
      </c>
      <c r="S4" s="4">
        <v>316.47000000000003</v>
      </c>
      <c r="T4" s="4">
        <v>329.53</v>
      </c>
    </row>
    <row r="5" spans="1:20" x14ac:dyDescent="0.3">
      <c r="B5" s="4">
        <v>4</v>
      </c>
      <c r="C5" s="4">
        <v>259.08999999999997</v>
      </c>
      <c r="D5" s="4">
        <v>294.95999999999998</v>
      </c>
      <c r="E5" s="4">
        <v>272.48</v>
      </c>
      <c r="G5" s="4">
        <v>4</v>
      </c>
      <c r="H5" s="4">
        <v>264.72000000000003</v>
      </c>
      <c r="I5" s="4">
        <v>304.54000000000002</v>
      </c>
      <c r="J5" s="4">
        <v>263.33999999999997</v>
      </c>
      <c r="L5" s="4">
        <v>4</v>
      </c>
      <c r="M5" s="4">
        <v>329.26</v>
      </c>
      <c r="N5" s="4">
        <v>316.07</v>
      </c>
      <c r="O5" s="4">
        <v>304.60000000000002</v>
      </c>
      <c r="Q5" s="4">
        <v>4</v>
      </c>
      <c r="R5" s="4">
        <v>292.79000000000002</v>
      </c>
      <c r="S5" s="4">
        <v>331.36</v>
      </c>
      <c r="T5" s="4">
        <v>327.85</v>
      </c>
    </row>
    <row r="7" spans="1:20" x14ac:dyDescent="0.3">
      <c r="A7" s="1" t="s">
        <v>5</v>
      </c>
      <c r="B7" s="5" t="s">
        <v>0</v>
      </c>
      <c r="J7" s="5" t="s">
        <v>3</v>
      </c>
    </row>
    <row r="8" spans="1:20" x14ac:dyDescent="0.3">
      <c r="B8" s="4"/>
      <c r="C8" s="13" t="s">
        <v>6</v>
      </c>
      <c r="D8" s="14"/>
      <c r="E8" s="15"/>
      <c r="F8" s="13" t="s">
        <v>7</v>
      </c>
      <c r="G8" s="14"/>
      <c r="H8" s="15"/>
      <c r="J8" s="4"/>
      <c r="K8" s="13" t="s">
        <v>6</v>
      </c>
      <c r="L8" s="14"/>
      <c r="M8" s="15"/>
      <c r="N8" s="13" t="s">
        <v>7</v>
      </c>
      <c r="O8" s="14"/>
      <c r="P8" s="15"/>
      <c r="Q8" s="2"/>
      <c r="R8" s="2"/>
      <c r="S8" s="2"/>
    </row>
    <row r="9" spans="1:20" x14ac:dyDescent="0.3">
      <c r="B9" s="4">
        <v>1</v>
      </c>
      <c r="C9" s="4">
        <v>90.73</v>
      </c>
      <c r="D9" s="4">
        <v>95.89</v>
      </c>
      <c r="E9" s="4">
        <v>113.38</v>
      </c>
      <c r="F9" s="4">
        <v>94.03</v>
      </c>
      <c r="G9" s="4">
        <v>90.82</v>
      </c>
      <c r="H9" s="4">
        <v>115.15</v>
      </c>
      <c r="I9" s="2"/>
      <c r="J9" s="4">
        <v>1</v>
      </c>
      <c r="K9" s="4">
        <v>108.23</v>
      </c>
      <c r="L9" s="4">
        <v>91.21</v>
      </c>
      <c r="M9" s="4">
        <v>100.56</v>
      </c>
      <c r="N9" s="4">
        <v>95.95</v>
      </c>
      <c r="O9" s="4">
        <v>110.05</v>
      </c>
      <c r="P9" s="4">
        <v>94</v>
      </c>
      <c r="Q9" s="2"/>
      <c r="R9" s="2"/>
      <c r="S9" s="2"/>
    </row>
    <row r="10" spans="1:20" x14ac:dyDescent="0.3">
      <c r="B10" s="4">
        <v>2</v>
      </c>
      <c r="C10" s="4">
        <v>114.22</v>
      </c>
      <c r="D10" s="4">
        <v>99.29</v>
      </c>
      <c r="E10" s="4">
        <v>102</v>
      </c>
      <c r="F10" s="4">
        <v>102.5</v>
      </c>
      <c r="G10" s="4">
        <v>89.93</v>
      </c>
      <c r="H10" s="4">
        <v>94.57</v>
      </c>
      <c r="I10" s="2"/>
      <c r="J10" s="4">
        <v>2</v>
      </c>
      <c r="K10" s="4">
        <v>102.31</v>
      </c>
      <c r="L10" s="4">
        <v>116.17</v>
      </c>
      <c r="M10" s="4">
        <v>112.49</v>
      </c>
      <c r="N10" s="4">
        <v>82.64</v>
      </c>
      <c r="O10" s="4">
        <v>106.08</v>
      </c>
      <c r="P10" s="4">
        <v>92.85</v>
      </c>
      <c r="Q10" s="2"/>
      <c r="R10" s="2"/>
      <c r="S10" s="2"/>
    </row>
    <row r="11" spans="1:20" x14ac:dyDescent="0.3">
      <c r="B11" s="4">
        <v>3</v>
      </c>
      <c r="C11" s="4">
        <v>128.26</v>
      </c>
      <c r="D11" s="4">
        <v>110.53</v>
      </c>
      <c r="E11" s="4">
        <v>119.9</v>
      </c>
      <c r="F11" s="4">
        <v>121.45</v>
      </c>
      <c r="G11" s="4">
        <v>106.73</v>
      </c>
      <c r="H11" s="4">
        <v>129.88</v>
      </c>
      <c r="I11" s="2"/>
      <c r="J11" s="4">
        <v>3</v>
      </c>
      <c r="K11" s="4">
        <v>132.94999999999999</v>
      </c>
      <c r="L11" s="4">
        <v>115.02</v>
      </c>
      <c r="M11" s="4">
        <v>101.11</v>
      </c>
      <c r="N11" s="4">
        <v>123.63</v>
      </c>
      <c r="O11" s="4">
        <v>130.47</v>
      </c>
      <c r="P11" s="4">
        <v>108.12</v>
      </c>
      <c r="Q11" s="2"/>
      <c r="R11" s="2"/>
      <c r="S11" s="2"/>
    </row>
    <row r="12" spans="1:20" x14ac:dyDescent="0.3">
      <c r="B12" s="4">
        <v>4</v>
      </c>
      <c r="C12" s="4">
        <v>108.33</v>
      </c>
      <c r="D12" s="4">
        <v>126.14</v>
      </c>
      <c r="E12" s="4">
        <v>98.92</v>
      </c>
      <c r="F12" s="4">
        <v>110.75</v>
      </c>
      <c r="G12" s="4">
        <v>100.71</v>
      </c>
      <c r="H12" s="4">
        <v>127.24</v>
      </c>
      <c r="J12" s="4">
        <v>4</v>
      </c>
      <c r="K12" s="4">
        <v>96.83</v>
      </c>
      <c r="L12" s="4">
        <v>117.56</v>
      </c>
      <c r="M12" s="4">
        <v>114.73</v>
      </c>
      <c r="N12" s="4">
        <v>137.77000000000001</v>
      </c>
      <c r="O12" s="4">
        <v>109.81</v>
      </c>
      <c r="P12" s="4">
        <v>111.39</v>
      </c>
    </row>
    <row r="13" spans="1:20" x14ac:dyDescent="0.3">
      <c r="E13" s="2"/>
      <c r="F13" s="2"/>
      <c r="G13" s="2"/>
      <c r="H13" s="2"/>
      <c r="I13" s="2"/>
      <c r="J13" s="2"/>
    </row>
    <row r="14" spans="1:20" x14ac:dyDescent="0.3">
      <c r="A14" s="1" t="s">
        <v>8</v>
      </c>
      <c r="B14" s="5" t="s">
        <v>1</v>
      </c>
      <c r="J14" s="5" t="s">
        <v>4</v>
      </c>
    </row>
    <row r="15" spans="1:20" x14ac:dyDescent="0.3">
      <c r="B15" s="4"/>
      <c r="C15" s="13" t="s">
        <v>6</v>
      </c>
      <c r="D15" s="14"/>
      <c r="E15" s="15"/>
      <c r="F15" s="13" t="s">
        <v>7</v>
      </c>
      <c r="G15" s="14"/>
      <c r="H15" s="15"/>
      <c r="J15" s="4"/>
      <c r="K15" s="13" t="s">
        <v>6</v>
      </c>
      <c r="L15" s="14"/>
      <c r="M15" s="15"/>
      <c r="N15" s="13" t="s">
        <v>7</v>
      </c>
      <c r="O15" s="14"/>
      <c r="P15" s="15"/>
    </row>
    <row r="16" spans="1:20" x14ac:dyDescent="0.3">
      <c r="B16" s="4">
        <v>1</v>
      </c>
      <c r="C16" s="4">
        <v>105.5</v>
      </c>
      <c r="D16" s="4">
        <v>81.42</v>
      </c>
      <c r="E16" s="4">
        <v>113.08</v>
      </c>
      <c r="F16" s="4">
        <v>110.07</v>
      </c>
      <c r="G16" s="4">
        <v>93.74</v>
      </c>
      <c r="H16" s="4">
        <v>96.19</v>
      </c>
      <c r="I16" s="2"/>
      <c r="J16" s="4">
        <v>1</v>
      </c>
      <c r="K16" s="4">
        <v>112.63</v>
      </c>
      <c r="L16" s="4">
        <v>91.41</v>
      </c>
      <c r="M16" s="4">
        <f>300-K16-L16</f>
        <v>95.960000000000008</v>
      </c>
      <c r="N16" s="4">
        <v>89.75</v>
      </c>
      <c r="O16" s="4">
        <v>109.22</v>
      </c>
      <c r="P16" s="4">
        <v>101.03</v>
      </c>
    </row>
    <row r="17" spans="1:17" x14ac:dyDescent="0.3">
      <c r="B17" s="4">
        <v>2</v>
      </c>
      <c r="C17" s="4">
        <v>106.61</v>
      </c>
      <c r="D17" s="4">
        <v>103.11</v>
      </c>
      <c r="E17" s="4">
        <v>111.26</v>
      </c>
      <c r="F17" s="4">
        <v>117.31</v>
      </c>
      <c r="G17" s="4">
        <v>102.14</v>
      </c>
      <c r="H17" s="4">
        <v>95.64</v>
      </c>
      <c r="I17" s="2"/>
      <c r="J17" s="4">
        <v>2</v>
      </c>
      <c r="K17" s="4">
        <v>96.14</v>
      </c>
      <c r="L17" s="4">
        <v>108.96</v>
      </c>
      <c r="M17" s="4">
        <v>106.57</v>
      </c>
      <c r="N17" s="4">
        <v>108.47</v>
      </c>
      <c r="O17" s="4">
        <v>91.2</v>
      </c>
      <c r="P17" s="4">
        <v>94.53</v>
      </c>
      <c r="Q17" s="2"/>
    </row>
    <row r="18" spans="1:17" x14ac:dyDescent="0.3">
      <c r="B18" s="4">
        <v>3</v>
      </c>
      <c r="C18" s="4">
        <v>107.96</v>
      </c>
      <c r="D18" s="4">
        <v>129.85</v>
      </c>
      <c r="E18" s="4">
        <v>105.18</v>
      </c>
      <c r="F18" s="4">
        <v>106.14</v>
      </c>
      <c r="G18" s="4">
        <v>112.68</v>
      </c>
      <c r="H18" s="4">
        <v>128.07</v>
      </c>
      <c r="I18" s="2"/>
      <c r="J18" s="4">
        <v>3</v>
      </c>
      <c r="K18" s="4">
        <v>118.08</v>
      </c>
      <c r="L18" s="4">
        <v>101.22</v>
      </c>
      <c r="M18" s="4">
        <v>116.75</v>
      </c>
      <c r="N18" s="4">
        <v>137.13999999999999</v>
      </c>
      <c r="O18" s="4">
        <v>112.29</v>
      </c>
      <c r="P18" s="4">
        <v>105.11</v>
      </c>
    </row>
    <row r="19" spans="1:17" x14ac:dyDescent="0.3">
      <c r="B19" s="4">
        <v>4</v>
      </c>
      <c r="C19" s="4">
        <v>99.38</v>
      </c>
      <c r="D19" s="4">
        <v>112.31</v>
      </c>
      <c r="E19" s="4">
        <v>119.14</v>
      </c>
      <c r="F19" s="4">
        <v>137.99</v>
      </c>
      <c r="G19" s="4">
        <v>122.36</v>
      </c>
      <c r="H19" s="4">
        <v>106.24</v>
      </c>
      <c r="J19" s="4">
        <v>4</v>
      </c>
      <c r="K19" s="4">
        <v>126.03</v>
      </c>
      <c r="L19" s="4">
        <v>98.7</v>
      </c>
      <c r="M19" s="4">
        <v>112.72</v>
      </c>
      <c r="N19" s="4">
        <v>109.39</v>
      </c>
      <c r="O19" s="4">
        <v>123.46</v>
      </c>
      <c r="P19" s="4">
        <v>126.33</v>
      </c>
    </row>
    <row r="21" spans="1:17" x14ac:dyDescent="0.3">
      <c r="A21" s="1" t="s">
        <v>9</v>
      </c>
      <c r="B21" s="5" t="s">
        <v>10</v>
      </c>
    </row>
    <row r="22" spans="1:17" x14ac:dyDescent="0.3">
      <c r="B22" s="4"/>
      <c r="C22" s="13" t="s">
        <v>16</v>
      </c>
      <c r="D22" s="14"/>
      <c r="E22" s="15"/>
      <c r="F22" s="13" t="s">
        <v>17</v>
      </c>
      <c r="G22" s="14"/>
      <c r="H22" s="15"/>
      <c r="I22" s="13" t="s">
        <v>20</v>
      </c>
      <c r="J22" s="14"/>
      <c r="K22" s="15"/>
    </row>
    <row r="23" spans="1:17" x14ac:dyDescent="0.3">
      <c r="B23" s="4" t="s">
        <v>12</v>
      </c>
      <c r="C23" s="4">
        <v>92.13</v>
      </c>
      <c r="D23" s="4">
        <v>95.22</v>
      </c>
      <c r="E23" s="4">
        <v>112.65</v>
      </c>
      <c r="F23" s="4">
        <v>383.45</v>
      </c>
      <c r="G23" s="4">
        <v>410.39</v>
      </c>
      <c r="H23" s="4">
        <v>439.48</v>
      </c>
      <c r="I23" s="4">
        <v>370.38</v>
      </c>
      <c r="J23" s="4">
        <v>366.48</v>
      </c>
      <c r="K23" s="4">
        <v>389.49</v>
      </c>
    </row>
    <row r="24" spans="1:17" x14ac:dyDescent="0.3">
      <c r="B24" s="4" t="s">
        <v>11</v>
      </c>
      <c r="C24" s="4">
        <v>17.39</v>
      </c>
      <c r="D24" s="4">
        <v>12.94</v>
      </c>
      <c r="E24" s="4">
        <v>10.32</v>
      </c>
      <c r="F24" s="4">
        <v>18.38</v>
      </c>
      <c r="G24" s="4">
        <v>11.32</v>
      </c>
      <c r="H24" s="4">
        <v>8.2840000000000007</v>
      </c>
      <c r="I24" s="4">
        <v>9.3819999999999997</v>
      </c>
      <c r="J24" s="4">
        <v>12.94</v>
      </c>
      <c r="K24" s="4">
        <v>15.28</v>
      </c>
    </row>
    <row r="26" spans="1:17" x14ac:dyDescent="0.3">
      <c r="A26" s="1" t="s">
        <v>13</v>
      </c>
      <c r="B26" s="5" t="s">
        <v>15</v>
      </c>
      <c r="C26" s="6"/>
      <c r="D26" s="6"/>
      <c r="E26" s="6"/>
      <c r="F26" s="6"/>
      <c r="G26" s="6"/>
      <c r="H26" s="6"/>
    </row>
    <row r="27" spans="1:17" x14ac:dyDescent="0.3">
      <c r="B27" s="4"/>
      <c r="C27" s="13" t="s">
        <v>16</v>
      </c>
      <c r="D27" s="14"/>
      <c r="E27" s="15"/>
      <c r="F27" s="13" t="s">
        <v>17</v>
      </c>
      <c r="G27" s="14"/>
      <c r="H27" s="15"/>
      <c r="I27" s="13" t="s">
        <v>20</v>
      </c>
      <c r="J27" s="14"/>
      <c r="K27" s="15"/>
    </row>
    <row r="28" spans="1:17" x14ac:dyDescent="0.3">
      <c r="B28" s="4" t="s">
        <v>19</v>
      </c>
      <c r="C28" s="4">
        <v>1.08</v>
      </c>
      <c r="D28" s="4">
        <v>0.73</v>
      </c>
      <c r="E28" s="4">
        <v>1.19</v>
      </c>
      <c r="F28" s="4">
        <v>1.0900000000000001</v>
      </c>
      <c r="G28" s="4">
        <v>0.64</v>
      </c>
      <c r="H28" s="4">
        <v>1.22</v>
      </c>
      <c r="I28" s="4">
        <v>1.26</v>
      </c>
      <c r="J28" s="4">
        <v>0.92</v>
      </c>
      <c r="K28" s="4">
        <v>0.8</v>
      </c>
    </row>
    <row r="29" spans="1:17" x14ac:dyDescent="0.3">
      <c r="B29" s="4" t="s">
        <v>14</v>
      </c>
      <c r="C29" s="4">
        <v>25.53</v>
      </c>
      <c r="D29" s="4">
        <v>31.28</v>
      </c>
      <c r="E29" s="4">
        <v>28.99</v>
      </c>
      <c r="F29" s="4">
        <v>88.37</v>
      </c>
      <c r="G29" s="4">
        <v>78.13</v>
      </c>
      <c r="H29" s="4">
        <v>90.48</v>
      </c>
      <c r="I29" s="4">
        <v>75.48</v>
      </c>
      <c r="J29" s="4">
        <v>81.319999999999993</v>
      </c>
      <c r="K29" s="4">
        <v>82.58</v>
      </c>
    </row>
    <row r="30" spans="1:17" x14ac:dyDescent="0.3">
      <c r="B30" s="4" t="s">
        <v>18</v>
      </c>
      <c r="C30" s="4">
        <v>19.38</v>
      </c>
      <c r="D30" s="4">
        <v>27.31</v>
      </c>
      <c r="E30" s="4">
        <v>25.89</v>
      </c>
      <c r="F30" s="4">
        <v>31.33</v>
      </c>
      <c r="G30" s="4">
        <v>37.450000000000003</v>
      </c>
      <c r="H30" s="4">
        <v>29.37</v>
      </c>
      <c r="I30" s="4">
        <v>30.39</v>
      </c>
      <c r="J30" s="4">
        <v>22.41</v>
      </c>
      <c r="K30" s="4">
        <v>33.4</v>
      </c>
    </row>
    <row r="41" spans="2:5" x14ac:dyDescent="0.3">
      <c r="B41" s="3"/>
      <c r="C41" s="2"/>
      <c r="D41" s="2"/>
      <c r="E41" s="2"/>
    </row>
    <row r="42" spans="2:5" x14ac:dyDescent="0.3">
      <c r="B42" s="3"/>
      <c r="C42" s="2"/>
      <c r="D42" s="2"/>
      <c r="E42" s="2"/>
    </row>
    <row r="43" spans="2:5" x14ac:dyDescent="0.3">
      <c r="B43" s="3"/>
      <c r="C43" s="2"/>
      <c r="D43" s="2"/>
      <c r="E43" s="2"/>
    </row>
  </sheetData>
  <mergeCells count="14">
    <mergeCell ref="C22:E22"/>
    <mergeCell ref="F22:H22"/>
    <mergeCell ref="I22:K22"/>
    <mergeCell ref="C27:E27"/>
    <mergeCell ref="F27:H27"/>
    <mergeCell ref="I27:K27"/>
    <mergeCell ref="C8:E8"/>
    <mergeCell ref="F8:H8"/>
    <mergeCell ref="K8:M8"/>
    <mergeCell ref="N8:P8"/>
    <mergeCell ref="C15:E15"/>
    <mergeCell ref="F15:H15"/>
    <mergeCell ref="K15:M15"/>
    <mergeCell ref="N15:P15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EF3D8-9C06-4F7F-A0EA-6875FBDB28C3}">
  <dimension ref="A1:P39"/>
  <sheetViews>
    <sheetView topLeftCell="A15" zoomScaleNormal="100" workbookViewId="0">
      <selection activeCell="H33" sqref="H33"/>
    </sheetView>
  </sheetViews>
  <sheetFormatPr defaultRowHeight="14" x14ac:dyDescent="0.3"/>
  <cols>
    <col min="1" max="1" width="20.5" bestFit="1" customWidth="1"/>
  </cols>
  <sheetData>
    <row r="1" spans="1:16" x14ac:dyDescent="0.3">
      <c r="A1" s="1" t="s">
        <v>175</v>
      </c>
      <c r="B1" s="5" t="s">
        <v>53</v>
      </c>
      <c r="G1" s="5" t="s">
        <v>54</v>
      </c>
    </row>
    <row r="2" spans="1:16" x14ac:dyDescent="0.3">
      <c r="B2" s="4" t="s">
        <v>19</v>
      </c>
      <c r="C2" s="4">
        <v>108.93</v>
      </c>
      <c r="D2" s="4">
        <v>96.71</v>
      </c>
      <c r="E2" s="4">
        <v>94.36</v>
      </c>
      <c r="G2" s="4" t="s">
        <v>19</v>
      </c>
      <c r="H2" s="4">
        <v>109.05</v>
      </c>
      <c r="I2" s="4">
        <v>85.19</v>
      </c>
      <c r="J2" s="4">
        <v>105.76</v>
      </c>
    </row>
    <row r="3" spans="1:16" x14ac:dyDescent="0.3">
      <c r="B3" s="4" t="s">
        <v>176</v>
      </c>
      <c r="C3" s="4">
        <v>330.67</v>
      </c>
      <c r="D3" s="4">
        <v>307.64999999999998</v>
      </c>
      <c r="E3" s="4">
        <v>324.12</v>
      </c>
      <c r="G3" s="4" t="s">
        <v>176</v>
      </c>
      <c r="H3" s="4">
        <v>342.98</v>
      </c>
      <c r="I3" s="4">
        <v>319</v>
      </c>
      <c r="J3" s="4">
        <v>331.16</v>
      </c>
    </row>
    <row r="5" spans="1:16" x14ac:dyDescent="0.3">
      <c r="A5" s="1" t="s">
        <v>177</v>
      </c>
      <c r="B5" s="5" t="s">
        <v>28</v>
      </c>
      <c r="C5" s="2"/>
      <c r="D5" s="2"/>
      <c r="J5" s="5" t="s">
        <v>37</v>
      </c>
      <c r="K5" s="2"/>
      <c r="L5" s="2"/>
    </row>
    <row r="6" spans="1:16" x14ac:dyDescent="0.3">
      <c r="B6" s="4"/>
      <c r="C6" s="16" t="s">
        <v>178</v>
      </c>
      <c r="D6" s="17"/>
      <c r="E6" s="18"/>
      <c r="F6" s="16" t="s">
        <v>179</v>
      </c>
      <c r="G6" s="17"/>
      <c r="H6" s="18"/>
      <c r="J6" s="4"/>
      <c r="K6" s="16" t="s">
        <v>178</v>
      </c>
      <c r="L6" s="17"/>
      <c r="M6" s="18"/>
      <c r="N6" s="16" t="s">
        <v>179</v>
      </c>
      <c r="O6" s="17"/>
      <c r="P6" s="18"/>
    </row>
    <row r="7" spans="1:16" x14ac:dyDescent="0.3">
      <c r="B7" s="4" t="s">
        <v>21</v>
      </c>
      <c r="C7" s="4">
        <v>100</v>
      </c>
      <c r="D7" s="4">
        <v>100</v>
      </c>
      <c r="E7" s="4">
        <v>100</v>
      </c>
      <c r="F7" s="4">
        <v>100</v>
      </c>
      <c r="G7" s="4">
        <v>100</v>
      </c>
      <c r="H7" s="4">
        <v>100</v>
      </c>
      <c r="J7" s="4" t="s">
        <v>21</v>
      </c>
      <c r="K7" s="4">
        <v>100</v>
      </c>
      <c r="L7" s="4">
        <v>100</v>
      </c>
      <c r="M7" s="4">
        <v>100</v>
      </c>
      <c r="N7" s="4">
        <v>100</v>
      </c>
      <c r="O7" s="4">
        <v>100</v>
      </c>
      <c r="P7" s="4">
        <v>100</v>
      </c>
    </row>
    <row r="8" spans="1:16" x14ac:dyDescent="0.3">
      <c r="B8" s="4" t="s">
        <v>22</v>
      </c>
      <c r="C8" s="4">
        <v>95.23</v>
      </c>
      <c r="D8" s="4">
        <v>82.37</v>
      </c>
      <c r="E8" s="4">
        <v>93.26</v>
      </c>
      <c r="F8" s="4">
        <v>96.57</v>
      </c>
      <c r="G8" s="4">
        <v>94.2</v>
      </c>
      <c r="H8" s="4">
        <v>97.04</v>
      </c>
      <c r="J8" s="4" t="s">
        <v>22</v>
      </c>
      <c r="K8" s="4">
        <v>90.98</v>
      </c>
      <c r="L8" s="4">
        <v>93.5</v>
      </c>
      <c r="M8" s="4">
        <v>86.17</v>
      </c>
      <c r="N8" s="4">
        <v>96.82</v>
      </c>
      <c r="O8" s="4">
        <v>93.68</v>
      </c>
      <c r="P8" s="4">
        <v>95</v>
      </c>
    </row>
    <row r="9" spans="1:16" x14ac:dyDescent="0.3">
      <c r="B9" s="4" t="s">
        <v>23</v>
      </c>
      <c r="C9" s="4">
        <v>86.44</v>
      </c>
      <c r="D9" s="4">
        <v>79.47</v>
      </c>
      <c r="E9" s="4">
        <v>76.22</v>
      </c>
      <c r="F9" s="4">
        <v>95.61</v>
      </c>
      <c r="G9" s="4">
        <v>81.64</v>
      </c>
      <c r="H9" s="4">
        <v>91.24</v>
      </c>
      <c r="J9" s="4" t="s">
        <v>23</v>
      </c>
      <c r="K9" s="4">
        <v>82.46</v>
      </c>
      <c r="L9" s="4">
        <v>74.39</v>
      </c>
      <c r="M9" s="4">
        <v>80.56</v>
      </c>
      <c r="N9" s="4">
        <v>87.67</v>
      </c>
      <c r="O9" s="4">
        <v>81.010000000000005</v>
      </c>
      <c r="P9" s="4">
        <v>92.83</v>
      </c>
    </row>
    <row r="10" spans="1:16" x14ac:dyDescent="0.3">
      <c r="B10" s="4" t="s">
        <v>24</v>
      </c>
      <c r="C10" s="4">
        <v>68.8</v>
      </c>
      <c r="D10" s="4">
        <v>63.31</v>
      </c>
      <c r="E10" s="4">
        <v>70.48</v>
      </c>
      <c r="F10" s="4">
        <v>75.400000000000006</v>
      </c>
      <c r="G10" s="4">
        <v>85.31</v>
      </c>
      <c r="H10" s="4">
        <v>83.73</v>
      </c>
      <c r="J10" s="4" t="s">
        <v>24</v>
      </c>
      <c r="K10" s="4">
        <v>49.77</v>
      </c>
      <c r="L10" s="4">
        <v>52.95</v>
      </c>
      <c r="M10" s="4">
        <v>64.540000000000006</v>
      </c>
      <c r="N10" s="4">
        <v>67.19</v>
      </c>
      <c r="O10" s="4">
        <v>75.849999999999994</v>
      </c>
      <c r="P10" s="4">
        <v>71.69</v>
      </c>
    </row>
    <row r="11" spans="1:16" x14ac:dyDescent="0.3">
      <c r="B11" s="4" t="s">
        <v>25</v>
      </c>
      <c r="C11" s="4">
        <v>61.01</v>
      </c>
      <c r="D11" s="4">
        <v>52.99</v>
      </c>
      <c r="E11" s="4">
        <v>47.69</v>
      </c>
      <c r="F11" s="4">
        <v>66.19</v>
      </c>
      <c r="G11" s="4">
        <v>75.180000000000007</v>
      </c>
      <c r="H11" s="4">
        <v>81.37</v>
      </c>
      <c r="J11" s="4" t="s">
        <v>25</v>
      </c>
      <c r="K11" s="4">
        <v>42.01</v>
      </c>
      <c r="L11" s="4">
        <v>37.229999999999997</v>
      </c>
      <c r="M11" s="4">
        <v>38.17</v>
      </c>
      <c r="N11" s="4">
        <v>65.319999999999993</v>
      </c>
      <c r="O11" s="4">
        <v>52.79</v>
      </c>
      <c r="P11" s="4">
        <v>59.53</v>
      </c>
    </row>
    <row r="12" spans="1:16" x14ac:dyDescent="0.3">
      <c r="B12" s="4" t="s">
        <v>26</v>
      </c>
      <c r="C12" s="4">
        <v>27.73</v>
      </c>
      <c r="D12" s="4">
        <v>42.97</v>
      </c>
      <c r="E12" s="4">
        <v>29.45</v>
      </c>
      <c r="F12" s="4">
        <v>62.73</v>
      </c>
      <c r="G12" s="4">
        <v>60.77</v>
      </c>
      <c r="H12" s="4">
        <v>51.52</v>
      </c>
      <c r="J12" s="4" t="s">
        <v>26</v>
      </c>
      <c r="K12" s="4">
        <v>17.12</v>
      </c>
      <c r="L12" s="4">
        <v>22.68</v>
      </c>
      <c r="M12" s="4">
        <v>21.83</v>
      </c>
      <c r="N12" s="4">
        <v>48.02</v>
      </c>
      <c r="O12" s="4">
        <v>35.29</v>
      </c>
      <c r="P12" s="4">
        <v>39.31</v>
      </c>
    </row>
    <row r="14" spans="1:16" x14ac:dyDescent="0.3">
      <c r="B14" s="5" t="s">
        <v>28</v>
      </c>
      <c r="C14" s="2"/>
      <c r="D14" s="2"/>
      <c r="J14" s="5" t="s">
        <v>37</v>
      </c>
      <c r="K14" s="2"/>
      <c r="L14" s="2"/>
    </row>
    <row r="15" spans="1:16" x14ac:dyDescent="0.3">
      <c r="B15" s="4"/>
      <c r="C15" s="16" t="s">
        <v>180</v>
      </c>
      <c r="D15" s="17"/>
      <c r="E15" s="18"/>
      <c r="F15" s="16" t="s">
        <v>181</v>
      </c>
      <c r="G15" s="17"/>
      <c r="H15" s="18"/>
      <c r="J15" s="4"/>
      <c r="K15" s="16" t="s">
        <v>180</v>
      </c>
      <c r="L15" s="17"/>
      <c r="M15" s="18"/>
      <c r="N15" s="16" t="s">
        <v>181</v>
      </c>
      <c r="O15" s="17"/>
      <c r="P15" s="18"/>
    </row>
    <row r="16" spans="1:16" x14ac:dyDescent="0.3">
      <c r="B16" s="4" t="s">
        <v>21</v>
      </c>
      <c r="C16" s="4">
        <v>100</v>
      </c>
      <c r="D16" s="4">
        <v>100</v>
      </c>
      <c r="E16" s="4">
        <v>100</v>
      </c>
      <c r="F16" s="4">
        <v>100</v>
      </c>
      <c r="G16" s="4">
        <v>100</v>
      </c>
      <c r="H16" s="4">
        <v>100</v>
      </c>
      <c r="J16" s="4" t="s">
        <v>21</v>
      </c>
      <c r="K16" s="4">
        <v>100</v>
      </c>
      <c r="L16" s="4">
        <v>100</v>
      </c>
      <c r="M16" s="4">
        <v>100</v>
      </c>
      <c r="N16" s="4">
        <v>100</v>
      </c>
      <c r="O16" s="4">
        <v>100</v>
      </c>
      <c r="P16" s="4">
        <v>100</v>
      </c>
    </row>
    <row r="17" spans="1:16" x14ac:dyDescent="0.3">
      <c r="B17" s="4" t="s">
        <v>29</v>
      </c>
      <c r="C17" s="4">
        <v>88.72</v>
      </c>
      <c r="D17" s="4">
        <v>91.2</v>
      </c>
      <c r="E17" s="4">
        <v>92.55</v>
      </c>
      <c r="F17" s="4">
        <v>95.22</v>
      </c>
      <c r="G17" s="4">
        <v>99.47</v>
      </c>
      <c r="H17" s="4">
        <v>92.92</v>
      </c>
      <c r="J17" s="4" t="s">
        <v>29</v>
      </c>
      <c r="K17" s="4">
        <v>85.53</v>
      </c>
      <c r="L17" s="4">
        <v>92.49</v>
      </c>
      <c r="M17" s="4">
        <v>89.5</v>
      </c>
      <c r="N17" s="4">
        <v>96.78</v>
      </c>
      <c r="O17" s="4">
        <v>97.4</v>
      </c>
      <c r="P17" s="4">
        <v>97.51</v>
      </c>
    </row>
    <row r="18" spans="1:16" x14ac:dyDescent="0.3">
      <c r="B18" s="4" t="s">
        <v>30</v>
      </c>
      <c r="C18" s="4">
        <v>82.31</v>
      </c>
      <c r="D18" s="4">
        <v>85.71</v>
      </c>
      <c r="E18" s="4">
        <v>74.64</v>
      </c>
      <c r="F18" s="4">
        <v>94.48</v>
      </c>
      <c r="G18" s="4">
        <v>86.87</v>
      </c>
      <c r="H18" s="4">
        <v>90.41</v>
      </c>
      <c r="J18" s="4" t="s">
        <v>30</v>
      </c>
      <c r="K18" s="4">
        <v>73.44</v>
      </c>
      <c r="L18" s="4">
        <v>84.12</v>
      </c>
      <c r="M18" s="4">
        <v>79.11</v>
      </c>
      <c r="N18" s="4">
        <v>93.92</v>
      </c>
      <c r="O18" s="4">
        <v>86.54</v>
      </c>
      <c r="P18" s="4">
        <v>91.55</v>
      </c>
    </row>
    <row r="19" spans="1:16" x14ac:dyDescent="0.3">
      <c r="B19" s="4" t="s">
        <v>31</v>
      </c>
      <c r="C19" s="4">
        <v>60.54</v>
      </c>
      <c r="D19" s="4">
        <v>66.03</v>
      </c>
      <c r="E19" s="4">
        <v>67.39</v>
      </c>
      <c r="F19" s="4">
        <v>75.91</v>
      </c>
      <c r="G19" s="4">
        <v>82.38</v>
      </c>
      <c r="H19" s="4">
        <v>87.02</v>
      </c>
      <c r="J19" s="4" t="s">
        <v>31</v>
      </c>
      <c r="K19" s="4">
        <v>40.22</v>
      </c>
      <c r="L19" s="4">
        <v>48.27</v>
      </c>
      <c r="M19" s="4">
        <v>59.26</v>
      </c>
      <c r="N19" s="4">
        <v>78.62</v>
      </c>
      <c r="O19" s="4">
        <v>84.85</v>
      </c>
      <c r="P19" s="4">
        <v>72.3</v>
      </c>
    </row>
    <row r="20" spans="1:16" x14ac:dyDescent="0.3">
      <c r="B20" s="4" t="s">
        <v>22</v>
      </c>
      <c r="C20" s="4">
        <v>47.77</v>
      </c>
      <c r="D20" s="4">
        <v>41.36</v>
      </c>
      <c r="E20" s="4">
        <v>35.03</v>
      </c>
      <c r="F20" s="4">
        <v>66.66</v>
      </c>
      <c r="G20" s="4">
        <v>74.38</v>
      </c>
      <c r="H20" s="4">
        <v>74.34</v>
      </c>
      <c r="J20" s="4" t="s">
        <v>22</v>
      </c>
      <c r="K20" s="4">
        <v>27.41</v>
      </c>
      <c r="L20" s="4">
        <v>30.22</v>
      </c>
      <c r="M20" s="4">
        <v>18.059999999999999</v>
      </c>
      <c r="N20" s="4">
        <v>52.05</v>
      </c>
      <c r="O20" s="4">
        <v>61.35</v>
      </c>
      <c r="P20" s="4">
        <v>68.94</v>
      </c>
    </row>
    <row r="21" spans="1:16" x14ac:dyDescent="0.3">
      <c r="B21" s="4" t="s">
        <v>32</v>
      </c>
      <c r="C21" s="4">
        <v>27.02</v>
      </c>
      <c r="D21" s="4">
        <v>18.54</v>
      </c>
      <c r="E21" s="4">
        <v>22.37</v>
      </c>
      <c r="F21" s="4">
        <v>41.34</v>
      </c>
      <c r="G21" s="4">
        <v>52.35</v>
      </c>
      <c r="H21" s="4">
        <v>57.76</v>
      </c>
      <c r="J21" s="4" t="s">
        <v>32</v>
      </c>
      <c r="K21" s="4">
        <v>19.48</v>
      </c>
      <c r="L21" s="4">
        <v>10.46</v>
      </c>
      <c r="M21" s="4">
        <v>20.14</v>
      </c>
      <c r="N21" s="4">
        <v>47.97</v>
      </c>
      <c r="O21" s="4">
        <v>39.409999999999997</v>
      </c>
      <c r="P21" s="4">
        <v>51.55</v>
      </c>
    </row>
    <row r="23" spans="1:16" ht="16.5" x14ac:dyDescent="0.3">
      <c r="A23" s="1" t="s">
        <v>182</v>
      </c>
      <c r="B23" s="1" t="s">
        <v>70</v>
      </c>
      <c r="C23" s="5"/>
      <c r="D23" s="5"/>
      <c r="E23" s="5"/>
      <c r="J23" s="1" t="s">
        <v>71</v>
      </c>
      <c r="K23" s="5"/>
      <c r="L23" s="5"/>
      <c r="M23" s="5"/>
    </row>
    <row r="24" spans="1:16" x14ac:dyDescent="0.3">
      <c r="B24" s="4"/>
      <c r="C24" s="16" t="s">
        <v>16</v>
      </c>
      <c r="D24" s="17"/>
      <c r="E24" s="18"/>
      <c r="F24" s="16" t="s">
        <v>183</v>
      </c>
      <c r="G24" s="17"/>
      <c r="H24" s="18"/>
      <c r="J24" s="4"/>
      <c r="K24" s="16" t="s">
        <v>16</v>
      </c>
      <c r="L24" s="17"/>
      <c r="M24" s="18"/>
      <c r="N24" s="16" t="s">
        <v>183</v>
      </c>
      <c r="O24" s="17"/>
      <c r="P24" s="18"/>
    </row>
    <row r="25" spans="1:16" x14ac:dyDescent="0.3">
      <c r="B25" s="4" t="s">
        <v>33</v>
      </c>
      <c r="C25" s="4">
        <v>85.36</v>
      </c>
      <c r="D25" s="4">
        <v>103.35</v>
      </c>
      <c r="E25" s="4">
        <v>111.29</v>
      </c>
      <c r="F25" s="4">
        <v>112.38</v>
      </c>
      <c r="G25" s="4">
        <v>109.48</v>
      </c>
      <c r="H25" s="4">
        <v>127.75</v>
      </c>
      <c r="J25" s="4" t="s">
        <v>33</v>
      </c>
      <c r="K25" s="4">
        <v>104.94</v>
      </c>
      <c r="L25" s="4">
        <v>88.29</v>
      </c>
      <c r="M25" s="4">
        <v>106.77</v>
      </c>
      <c r="N25" s="4">
        <v>100.55</v>
      </c>
      <c r="O25" s="4">
        <v>96.01</v>
      </c>
      <c r="P25" s="4">
        <v>117.43</v>
      </c>
    </row>
    <row r="26" spans="1:16" x14ac:dyDescent="0.3">
      <c r="B26" s="4" t="s">
        <v>17</v>
      </c>
      <c r="C26" s="4">
        <v>306.3</v>
      </c>
      <c r="D26" s="4">
        <v>331.6</v>
      </c>
      <c r="E26" s="4">
        <v>337.22</v>
      </c>
      <c r="F26" s="4">
        <v>158.22999999999999</v>
      </c>
      <c r="G26" s="4">
        <v>149.37</v>
      </c>
      <c r="H26" s="4">
        <v>132.12</v>
      </c>
      <c r="J26" s="4" t="s">
        <v>17</v>
      </c>
      <c r="K26" s="4">
        <v>373.63</v>
      </c>
      <c r="L26" s="4">
        <v>360.64</v>
      </c>
      <c r="M26" s="4">
        <v>380.02</v>
      </c>
      <c r="N26" s="4">
        <v>212.19</v>
      </c>
      <c r="O26" s="4">
        <v>188.76</v>
      </c>
      <c r="P26" s="4">
        <v>207.03</v>
      </c>
    </row>
    <row r="27" spans="1:16" x14ac:dyDescent="0.3">
      <c r="B27" s="4" t="s">
        <v>20</v>
      </c>
      <c r="C27" s="4">
        <v>300.89</v>
      </c>
      <c r="D27" s="4">
        <v>323.72000000000003</v>
      </c>
      <c r="E27" s="4">
        <v>294.39999999999998</v>
      </c>
      <c r="F27" s="4">
        <v>157.99</v>
      </c>
      <c r="G27" s="4">
        <v>129.58000000000001</v>
      </c>
      <c r="H27" s="4">
        <v>141.87</v>
      </c>
      <c r="J27" s="4" t="s">
        <v>20</v>
      </c>
      <c r="K27" s="4">
        <v>382.39</v>
      </c>
      <c r="L27" s="4">
        <v>406.81</v>
      </c>
      <c r="M27" s="4">
        <v>377.38</v>
      </c>
      <c r="N27" s="4">
        <v>194.27</v>
      </c>
      <c r="O27" s="4">
        <v>191.45</v>
      </c>
      <c r="P27" s="4">
        <v>225.92</v>
      </c>
    </row>
    <row r="29" spans="1:16" x14ac:dyDescent="0.3">
      <c r="A29" s="1" t="s">
        <v>184</v>
      </c>
      <c r="B29" s="1" t="s">
        <v>74</v>
      </c>
      <c r="C29" s="5"/>
      <c r="D29" s="5"/>
      <c r="E29" s="5"/>
      <c r="J29" s="1" t="s">
        <v>185</v>
      </c>
      <c r="K29" s="5"/>
      <c r="L29" s="5"/>
      <c r="M29" s="5"/>
    </row>
    <row r="30" spans="1:16" x14ac:dyDescent="0.3">
      <c r="A30" s="5"/>
      <c r="B30" s="4"/>
      <c r="C30" s="16" t="s">
        <v>16</v>
      </c>
      <c r="D30" s="17"/>
      <c r="E30" s="18"/>
      <c r="F30" s="16" t="s">
        <v>183</v>
      </c>
      <c r="G30" s="17"/>
      <c r="H30" s="18"/>
      <c r="J30" s="4"/>
      <c r="K30" s="16" t="s">
        <v>16</v>
      </c>
      <c r="L30" s="17"/>
      <c r="M30" s="18"/>
      <c r="N30" s="16" t="s">
        <v>183</v>
      </c>
      <c r="O30" s="17"/>
      <c r="P30" s="18"/>
    </row>
    <row r="31" spans="1:16" x14ac:dyDescent="0.3">
      <c r="B31" s="4" t="s">
        <v>33</v>
      </c>
      <c r="C31" s="4">
        <v>87.63</v>
      </c>
      <c r="D31" s="4">
        <v>110.04</v>
      </c>
      <c r="E31" s="4">
        <v>102.33</v>
      </c>
      <c r="F31" s="4">
        <v>84.76</v>
      </c>
      <c r="G31" s="4">
        <v>82.22</v>
      </c>
      <c r="H31" s="4">
        <v>95.07</v>
      </c>
      <c r="J31" s="4" t="s">
        <v>33</v>
      </c>
      <c r="K31" s="4">
        <v>107.7</v>
      </c>
      <c r="L31" s="4">
        <v>102.46</v>
      </c>
      <c r="M31" s="4">
        <v>89.84</v>
      </c>
      <c r="N31" s="4">
        <v>96.98</v>
      </c>
      <c r="O31" s="4">
        <v>87.44</v>
      </c>
      <c r="P31" s="4">
        <v>105.39</v>
      </c>
    </row>
    <row r="32" spans="1:16" x14ac:dyDescent="0.3">
      <c r="B32" s="4" t="s">
        <v>17</v>
      </c>
      <c r="C32" s="4">
        <v>40.56</v>
      </c>
      <c r="D32" s="4">
        <v>31.75</v>
      </c>
      <c r="E32" s="4">
        <v>47.23</v>
      </c>
      <c r="F32" s="4">
        <v>81.17</v>
      </c>
      <c r="G32" s="4">
        <v>85.84</v>
      </c>
      <c r="H32" s="4">
        <v>76.56</v>
      </c>
      <c r="J32" s="4" t="s">
        <v>17</v>
      </c>
      <c r="K32" s="4">
        <v>33.229999999999997</v>
      </c>
      <c r="L32" s="4">
        <v>42.75</v>
      </c>
      <c r="M32" s="4">
        <v>35.82</v>
      </c>
      <c r="N32" s="4">
        <v>93.09</v>
      </c>
      <c r="O32" s="4">
        <v>88.22</v>
      </c>
      <c r="P32" s="4">
        <v>85.68</v>
      </c>
    </row>
    <row r="33" spans="1:16" x14ac:dyDescent="0.3">
      <c r="B33" s="4" t="s">
        <v>20</v>
      </c>
      <c r="C33" s="4">
        <v>88.31</v>
      </c>
      <c r="D33" s="4">
        <v>92.45</v>
      </c>
      <c r="E33" s="4">
        <v>83.9</v>
      </c>
      <c r="F33" s="4">
        <v>85.44</v>
      </c>
      <c r="G33" s="4">
        <v>90.28</v>
      </c>
      <c r="H33" s="4">
        <v>72.349999999999994</v>
      </c>
      <c r="J33" s="4" t="s">
        <v>20</v>
      </c>
      <c r="K33" s="4">
        <v>86.77</v>
      </c>
      <c r="L33" s="4">
        <v>90.94</v>
      </c>
      <c r="M33" s="4">
        <v>74.430000000000007</v>
      </c>
      <c r="N33" s="4">
        <v>92.46</v>
      </c>
      <c r="O33" s="4">
        <v>80.94</v>
      </c>
      <c r="P33" s="4">
        <v>87.91</v>
      </c>
    </row>
    <row r="35" spans="1:16" x14ac:dyDescent="0.3">
      <c r="A35" s="1" t="s">
        <v>186</v>
      </c>
      <c r="B35" s="1" t="s">
        <v>79</v>
      </c>
      <c r="C35" s="5"/>
      <c r="D35" s="5"/>
      <c r="E35" s="5"/>
      <c r="J35" s="1" t="s">
        <v>187</v>
      </c>
      <c r="K35" s="5"/>
      <c r="L35" s="5"/>
      <c r="M35" s="5"/>
    </row>
    <row r="36" spans="1:16" x14ac:dyDescent="0.3">
      <c r="A36" s="5"/>
      <c r="B36" s="4"/>
      <c r="C36" s="16" t="s">
        <v>16</v>
      </c>
      <c r="D36" s="17"/>
      <c r="E36" s="18"/>
      <c r="F36" s="16" t="s">
        <v>183</v>
      </c>
      <c r="G36" s="17"/>
      <c r="H36" s="18"/>
      <c r="J36" s="4"/>
      <c r="K36" s="16" t="s">
        <v>16</v>
      </c>
      <c r="L36" s="17"/>
      <c r="M36" s="18"/>
      <c r="N36" s="16" t="s">
        <v>183</v>
      </c>
      <c r="O36" s="17"/>
      <c r="P36" s="18"/>
    </row>
    <row r="37" spans="1:16" x14ac:dyDescent="0.3">
      <c r="B37" s="4" t="s">
        <v>33</v>
      </c>
      <c r="C37" s="4">
        <v>102.77</v>
      </c>
      <c r="D37" s="4">
        <v>107.38</v>
      </c>
      <c r="E37" s="4">
        <v>89.85</v>
      </c>
      <c r="F37" s="4">
        <v>102.6</v>
      </c>
      <c r="G37" s="4">
        <v>85.12</v>
      </c>
      <c r="H37" s="4">
        <v>88.69</v>
      </c>
      <c r="J37" s="4" t="s">
        <v>33</v>
      </c>
      <c r="K37" s="4">
        <v>92.67</v>
      </c>
      <c r="L37" s="4">
        <v>101.58</v>
      </c>
      <c r="M37" s="4">
        <v>105.75</v>
      </c>
      <c r="N37" s="4">
        <v>97.17</v>
      </c>
      <c r="O37" s="4">
        <v>84.98</v>
      </c>
      <c r="P37" s="4">
        <v>86.79</v>
      </c>
    </row>
    <row r="38" spans="1:16" x14ac:dyDescent="0.3">
      <c r="B38" s="4" t="s">
        <v>17</v>
      </c>
      <c r="C38" s="4">
        <v>49.14</v>
      </c>
      <c r="D38" s="4">
        <v>47.8</v>
      </c>
      <c r="E38" s="4">
        <v>33.9</v>
      </c>
      <c r="F38" s="4">
        <v>89.88</v>
      </c>
      <c r="G38" s="4">
        <v>82.36</v>
      </c>
      <c r="H38" s="4">
        <v>78.87</v>
      </c>
      <c r="J38" s="4" t="s">
        <v>17</v>
      </c>
      <c r="K38" s="4">
        <v>38.700000000000003</v>
      </c>
      <c r="L38" s="4">
        <v>48.36</v>
      </c>
      <c r="M38" s="4">
        <v>35</v>
      </c>
      <c r="N38" s="4">
        <v>72.92</v>
      </c>
      <c r="O38" s="4">
        <v>93.04</v>
      </c>
      <c r="P38" s="4">
        <v>84.53</v>
      </c>
    </row>
    <row r="39" spans="1:16" x14ac:dyDescent="0.3">
      <c r="B39" s="4" t="s">
        <v>20</v>
      </c>
      <c r="C39" s="4">
        <v>35.71</v>
      </c>
      <c r="D39" s="4">
        <v>51.92</v>
      </c>
      <c r="E39" s="4">
        <v>40.06</v>
      </c>
      <c r="F39" s="4">
        <v>85.02</v>
      </c>
      <c r="G39" s="4">
        <v>72.489999999999995</v>
      </c>
      <c r="H39" s="4">
        <v>76.53</v>
      </c>
      <c r="J39" s="4" t="s">
        <v>20</v>
      </c>
      <c r="K39" s="4">
        <v>30.03</v>
      </c>
      <c r="L39" s="4">
        <v>52.74</v>
      </c>
      <c r="M39" s="4">
        <v>39.29</v>
      </c>
      <c r="N39" s="4">
        <v>73.209999999999994</v>
      </c>
      <c r="O39" s="4">
        <v>91.76</v>
      </c>
      <c r="P39" s="4">
        <v>75.45</v>
      </c>
    </row>
  </sheetData>
  <mergeCells count="20">
    <mergeCell ref="C6:E6"/>
    <mergeCell ref="F6:H6"/>
    <mergeCell ref="K6:M6"/>
    <mergeCell ref="N6:P6"/>
    <mergeCell ref="C15:E15"/>
    <mergeCell ref="F15:H15"/>
    <mergeCell ref="K15:M15"/>
    <mergeCell ref="N15:P15"/>
    <mergeCell ref="C24:E24"/>
    <mergeCell ref="F24:H24"/>
    <mergeCell ref="K24:M24"/>
    <mergeCell ref="N24:P24"/>
    <mergeCell ref="K30:M30"/>
    <mergeCell ref="N30:P30"/>
    <mergeCell ref="C36:E36"/>
    <mergeCell ref="F36:H36"/>
    <mergeCell ref="K36:M36"/>
    <mergeCell ref="N36:P36"/>
    <mergeCell ref="C30:E30"/>
    <mergeCell ref="F30:H30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0468E-0A3A-47F9-A842-D5C42BCA0660}">
  <dimension ref="A1:N71"/>
  <sheetViews>
    <sheetView topLeftCell="A53" zoomScaleNormal="100" workbookViewId="0">
      <selection activeCell="D71" sqref="D71"/>
    </sheetView>
  </sheetViews>
  <sheetFormatPr defaultRowHeight="14" x14ac:dyDescent="0.3"/>
  <cols>
    <col min="1" max="1" width="19.25" bestFit="1" customWidth="1"/>
  </cols>
  <sheetData>
    <row r="1" spans="1:14" x14ac:dyDescent="0.3">
      <c r="A1" s="5" t="s">
        <v>188</v>
      </c>
      <c r="B1" s="5" t="s">
        <v>28</v>
      </c>
      <c r="C1" s="2"/>
      <c r="D1" s="2"/>
    </row>
    <row r="2" spans="1:14" x14ac:dyDescent="0.3">
      <c r="B2" s="4"/>
      <c r="C2" s="16" t="s">
        <v>33</v>
      </c>
      <c r="D2" s="17"/>
      <c r="E2" s="18"/>
      <c r="F2" s="16" t="s">
        <v>34</v>
      </c>
      <c r="G2" s="17"/>
      <c r="H2" s="18"/>
      <c r="I2" s="16" t="s">
        <v>191</v>
      </c>
      <c r="J2" s="17"/>
      <c r="K2" s="18"/>
      <c r="L2" s="16" t="s">
        <v>192</v>
      </c>
      <c r="M2" s="17"/>
      <c r="N2" s="18"/>
    </row>
    <row r="3" spans="1:14" x14ac:dyDescent="0.3">
      <c r="B3" s="4" t="s">
        <v>21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I3" s="4">
        <v>100</v>
      </c>
      <c r="J3" s="4">
        <v>100</v>
      </c>
      <c r="K3" s="4">
        <v>100</v>
      </c>
      <c r="L3" s="4">
        <v>100</v>
      </c>
      <c r="M3" s="4">
        <v>100</v>
      </c>
      <c r="N3" s="4">
        <v>100</v>
      </c>
    </row>
    <row r="4" spans="1:14" x14ac:dyDescent="0.3">
      <c r="B4" s="4" t="s">
        <v>22</v>
      </c>
      <c r="C4" s="4">
        <v>99.49</v>
      </c>
      <c r="D4" s="4">
        <v>98.94</v>
      </c>
      <c r="E4" s="4">
        <v>98.02</v>
      </c>
      <c r="F4" s="4">
        <v>86.64</v>
      </c>
      <c r="G4" s="4">
        <v>93.57</v>
      </c>
      <c r="H4" s="4">
        <v>91.42</v>
      </c>
      <c r="I4" s="4">
        <v>94.74</v>
      </c>
      <c r="J4" s="4">
        <v>95.4</v>
      </c>
      <c r="K4" s="4">
        <v>90.41</v>
      </c>
      <c r="L4" s="4">
        <v>92.52</v>
      </c>
      <c r="M4" s="4">
        <v>94.47</v>
      </c>
      <c r="N4" s="4">
        <v>92.71</v>
      </c>
    </row>
    <row r="5" spans="1:14" x14ac:dyDescent="0.3">
      <c r="B5" s="4" t="s">
        <v>23</v>
      </c>
      <c r="C5" s="4">
        <v>98.34</v>
      </c>
      <c r="D5" s="4">
        <v>99.37</v>
      </c>
      <c r="E5" s="4">
        <v>95.52</v>
      </c>
      <c r="F5" s="4">
        <v>77.23</v>
      </c>
      <c r="G5" s="4">
        <v>76.959999999999994</v>
      </c>
      <c r="H5" s="4">
        <v>87.87</v>
      </c>
      <c r="I5" s="4">
        <v>89.34</v>
      </c>
      <c r="J5" s="4">
        <v>83.47</v>
      </c>
      <c r="K5" s="4">
        <v>76.8</v>
      </c>
      <c r="L5" s="4">
        <v>88.92</v>
      </c>
      <c r="M5" s="4">
        <v>88.04</v>
      </c>
      <c r="N5" s="4">
        <v>77.59</v>
      </c>
    </row>
    <row r="6" spans="1:14" x14ac:dyDescent="0.3">
      <c r="B6" s="4" t="s">
        <v>24</v>
      </c>
      <c r="C6" s="4">
        <v>94.14</v>
      </c>
      <c r="D6" s="4">
        <v>96.99</v>
      </c>
      <c r="E6" s="4">
        <v>93.13</v>
      </c>
      <c r="F6" s="4">
        <v>62.75</v>
      </c>
      <c r="G6" s="4">
        <v>59.95</v>
      </c>
      <c r="H6" s="4">
        <v>72.599999999999994</v>
      </c>
      <c r="I6" s="4">
        <v>66.959999999999994</v>
      </c>
      <c r="J6" s="4">
        <v>73.930000000000007</v>
      </c>
      <c r="K6" s="4">
        <v>61.82</v>
      </c>
      <c r="L6" s="4">
        <v>63.22</v>
      </c>
      <c r="M6" s="4">
        <v>67.86</v>
      </c>
      <c r="N6" s="4">
        <v>70.569999999999993</v>
      </c>
    </row>
    <row r="7" spans="1:14" x14ac:dyDescent="0.3">
      <c r="B7" s="4" t="s">
        <v>25</v>
      </c>
      <c r="C7" s="4">
        <v>97.58</v>
      </c>
      <c r="D7" s="4">
        <v>92.65</v>
      </c>
      <c r="E7" s="4">
        <v>96.17</v>
      </c>
      <c r="F7" s="4">
        <v>48.43</v>
      </c>
      <c r="G7" s="4">
        <v>47.78</v>
      </c>
      <c r="H7" s="4">
        <v>61.55</v>
      </c>
      <c r="I7" s="4">
        <v>58.4</v>
      </c>
      <c r="J7" s="4">
        <v>50.35</v>
      </c>
      <c r="K7" s="4">
        <v>52.09</v>
      </c>
      <c r="L7" s="4">
        <v>59.56</v>
      </c>
      <c r="M7" s="4">
        <v>56.08</v>
      </c>
      <c r="N7" s="4">
        <v>54.36</v>
      </c>
    </row>
    <row r="8" spans="1:14" x14ac:dyDescent="0.3">
      <c r="B8" s="4" t="s">
        <v>26</v>
      </c>
      <c r="C8" s="4">
        <v>94.81</v>
      </c>
      <c r="D8" s="4">
        <v>91.99</v>
      </c>
      <c r="E8" s="4">
        <v>99.42</v>
      </c>
      <c r="F8" s="4">
        <v>33.68</v>
      </c>
      <c r="G8" s="4">
        <v>31.62</v>
      </c>
      <c r="H8" s="4">
        <v>44.37</v>
      </c>
      <c r="I8" s="4">
        <v>37.799999999999997</v>
      </c>
      <c r="J8" s="4">
        <v>44.42</v>
      </c>
      <c r="K8" s="4">
        <v>39.31</v>
      </c>
      <c r="L8" s="4">
        <v>38.85</v>
      </c>
      <c r="M8" s="4">
        <v>39.9</v>
      </c>
      <c r="N8" s="4">
        <v>46.05</v>
      </c>
    </row>
    <row r="10" spans="1:14" x14ac:dyDescent="0.3">
      <c r="B10" s="5" t="s">
        <v>28</v>
      </c>
      <c r="C10" s="2"/>
      <c r="D10" s="2"/>
    </row>
    <row r="11" spans="1:14" x14ac:dyDescent="0.3">
      <c r="B11" s="4"/>
      <c r="C11" s="16" t="s">
        <v>33</v>
      </c>
      <c r="D11" s="17"/>
      <c r="E11" s="18"/>
      <c r="F11" s="16" t="s">
        <v>38</v>
      </c>
      <c r="G11" s="17"/>
      <c r="H11" s="18"/>
      <c r="I11" s="16" t="s">
        <v>189</v>
      </c>
      <c r="J11" s="17"/>
      <c r="K11" s="18"/>
      <c r="L11" s="16" t="s">
        <v>190</v>
      </c>
      <c r="M11" s="17"/>
      <c r="N11" s="18"/>
    </row>
    <row r="12" spans="1:14" x14ac:dyDescent="0.3">
      <c r="B12" s="4" t="s">
        <v>21</v>
      </c>
      <c r="C12" s="4">
        <v>100</v>
      </c>
      <c r="D12" s="4">
        <v>100</v>
      </c>
      <c r="E12" s="4">
        <v>100</v>
      </c>
      <c r="F12" s="4">
        <v>100</v>
      </c>
      <c r="G12" s="4">
        <v>100</v>
      </c>
      <c r="H12" s="4">
        <v>100</v>
      </c>
      <c r="I12" s="4">
        <v>100</v>
      </c>
      <c r="J12" s="4">
        <v>100</v>
      </c>
      <c r="K12" s="4">
        <v>100</v>
      </c>
      <c r="L12" s="4">
        <v>100</v>
      </c>
      <c r="M12" s="4">
        <v>100</v>
      </c>
      <c r="N12" s="4">
        <v>100</v>
      </c>
    </row>
    <row r="13" spans="1:14" x14ac:dyDescent="0.3">
      <c r="B13" s="4" t="s">
        <v>29</v>
      </c>
      <c r="C13" s="4">
        <v>91.68</v>
      </c>
      <c r="D13" s="4">
        <v>91.99</v>
      </c>
      <c r="E13" s="4">
        <v>98.86</v>
      </c>
      <c r="F13" s="4">
        <v>89.9</v>
      </c>
      <c r="G13" s="4">
        <v>93.74</v>
      </c>
      <c r="H13" s="4">
        <v>85.53</v>
      </c>
      <c r="I13" s="4">
        <v>91.01</v>
      </c>
      <c r="J13" s="4">
        <v>87.9</v>
      </c>
      <c r="K13" s="4">
        <v>94.77</v>
      </c>
      <c r="L13" s="4">
        <v>86.14</v>
      </c>
      <c r="M13" s="4">
        <v>87.24</v>
      </c>
      <c r="N13" s="4">
        <v>91.85</v>
      </c>
    </row>
    <row r="14" spans="1:14" x14ac:dyDescent="0.3">
      <c r="B14" s="4" t="s">
        <v>30</v>
      </c>
      <c r="C14" s="4">
        <v>95.82</v>
      </c>
      <c r="D14" s="4">
        <v>97.34</v>
      </c>
      <c r="E14" s="4">
        <v>95.03</v>
      </c>
      <c r="F14" s="4">
        <v>85.04</v>
      </c>
      <c r="G14" s="4">
        <v>76.489999999999995</v>
      </c>
      <c r="H14" s="4">
        <v>80.069999999999993</v>
      </c>
      <c r="I14" s="4">
        <v>88.27</v>
      </c>
      <c r="J14" s="4">
        <v>75.11</v>
      </c>
      <c r="K14" s="4">
        <v>83.15</v>
      </c>
      <c r="L14" s="4">
        <v>78.06</v>
      </c>
      <c r="M14" s="4">
        <v>87.01</v>
      </c>
      <c r="N14" s="4">
        <v>81.37</v>
      </c>
    </row>
    <row r="15" spans="1:14" x14ac:dyDescent="0.3">
      <c r="B15" s="4" t="s">
        <v>31</v>
      </c>
      <c r="C15" s="4">
        <v>95.65</v>
      </c>
      <c r="D15" s="4">
        <v>98.61</v>
      </c>
      <c r="E15" s="4">
        <v>90.16</v>
      </c>
      <c r="F15" s="4">
        <v>58.91</v>
      </c>
      <c r="G15" s="4">
        <v>68.52</v>
      </c>
      <c r="H15" s="4">
        <v>57.11</v>
      </c>
      <c r="I15" s="4">
        <v>71.319999999999993</v>
      </c>
      <c r="J15" s="4">
        <v>59.12</v>
      </c>
      <c r="K15" s="4">
        <v>70.23</v>
      </c>
      <c r="L15" s="4">
        <v>73.2</v>
      </c>
      <c r="M15" s="4">
        <v>61.72</v>
      </c>
      <c r="N15" s="4">
        <v>66.540000000000006</v>
      </c>
    </row>
    <row r="16" spans="1:14" x14ac:dyDescent="0.3">
      <c r="B16" s="4" t="s">
        <v>22</v>
      </c>
      <c r="C16" s="4">
        <v>91.2</v>
      </c>
      <c r="D16" s="4">
        <v>90.7</v>
      </c>
      <c r="E16" s="4">
        <v>96.67</v>
      </c>
      <c r="F16" s="4">
        <v>41.15</v>
      </c>
      <c r="G16" s="4">
        <v>47.58</v>
      </c>
      <c r="H16" s="4">
        <v>42.27</v>
      </c>
      <c r="I16" s="4">
        <v>51.03</v>
      </c>
      <c r="J16" s="4">
        <v>45.03</v>
      </c>
      <c r="K16" s="4">
        <v>47</v>
      </c>
      <c r="L16" s="4">
        <v>48.41</v>
      </c>
      <c r="M16" s="4">
        <v>45.58</v>
      </c>
      <c r="N16" s="4">
        <v>43.85</v>
      </c>
    </row>
    <row r="17" spans="1:14" x14ac:dyDescent="0.3">
      <c r="B17" s="4" t="s">
        <v>32</v>
      </c>
      <c r="C17" s="4">
        <v>98.77</v>
      </c>
      <c r="D17" s="4">
        <v>97.95</v>
      </c>
      <c r="E17" s="4">
        <v>97.51</v>
      </c>
      <c r="F17" s="4">
        <v>18.190000000000001</v>
      </c>
      <c r="G17" s="4">
        <v>27.89</v>
      </c>
      <c r="H17" s="4">
        <v>26.38</v>
      </c>
      <c r="I17" s="4">
        <v>26.43</v>
      </c>
      <c r="J17" s="4">
        <v>22.73</v>
      </c>
      <c r="K17" s="4">
        <v>31.8</v>
      </c>
      <c r="L17" s="4">
        <v>26.72</v>
      </c>
      <c r="M17" s="4">
        <v>21.28</v>
      </c>
      <c r="N17" s="4">
        <v>33.090000000000003</v>
      </c>
    </row>
    <row r="19" spans="1:14" ht="16.5" x14ac:dyDescent="0.3">
      <c r="A19" s="5" t="s">
        <v>193</v>
      </c>
      <c r="B19" s="1" t="s">
        <v>48</v>
      </c>
      <c r="C19" s="5"/>
      <c r="D19" s="5"/>
      <c r="E19" s="5"/>
      <c r="G19" s="1" t="s">
        <v>50</v>
      </c>
      <c r="H19" s="5"/>
      <c r="I19" s="5"/>
      <c r="J19" s="5"/>
    </row>
    <row r="20" spans="1:14" x14ac:dyDescent="0.3">
      <c r="B20" s="4">
        <v>1</v>
      </c>
      <c r="C20" s="4">
        <v>88.71</v>
      </c>
      <c r="D20" s="4">
        <v>99.63</v>
      </c>
      <c r="E20" s="4">
        <v>111.66</v>
      </c>
      <c r="G20" s="4">
        <v>1</v>
      </c>
      <c r="H20" s="4">
        <v>96.56</v>
      </c>
      <c r="I20" s="4">
        <v>90.23</v>
      </c>
      <c r="J20" s="4">
        <v>113.21</v>
      </c>
    </row>
    <row r="21" spans="1:14" x14ac:dyDescent="0.3">
      <c r="B21" s="4">
        <v>2</v>
      </c>
      <c r="C21" s="4">
        <v>317.51</v>
      </c>
      <c r="D21" s="4">
        <v>296.02</v>
      </c>
      <c r="E21" s="4">
        <v>271.39999999999998</v>
      </c>
      <c r="G21" s="4">
        <v>2</v>
      </c>
      <c r="H21" s="4">
        <v>309.69</v>
      </c>
      <c r="I21" s="4">
        <v>327.51</v>
      </c>
      <c r="J21" s="4">
        <v>348.36</v>
      </c>
    </row>
    <row r="22" spans="1:14" x14ac:dyDescent="0.3">
      <c r="B22" s="4">
        <v>3</v>
      </c>
      <c r="C22" s="4">
        <v>314.33999999999997</v>
      </c>
      <c r="D22" s="4">
        <v>336.26</v>
      </c>
      <c r="E22" s="4">
        <v>287.2</v>
      </c>
      <c r="G22" s="4">
        <v>3</v>
      </c>
      <c r="H22" s="4">
        <v>325.45</v>
      </c>
      <c r="I22" s="4">
        <v>286.68</v>
      </c>
      <c r="J22" s="4">
        <v>327.94</v>
      </c>
    </row>
    <row r="23" spans="1:14" x14ac:dyDescent="0.3">
      <c r="B23" s="4">
        <v>4</v>
      </c>
      <c r="C23" s="4">
        <v>316.62</v>
      </c>
      <c r="D23" s="4">
        <v>314.8</v>
      </c>
      <c r="E23" s="4">
        <v>338.2</v>
      </c>
      <c r="G23" s="4">
        <v>4</v>
      </c>
      <c r="H23" s="4">
        <v>338.5</v>
      </c>
      <c r="I23" s="4">
        <v>298.47000000000003</v>
      </c>
      <c r="J23" s="4">
        <v>302.32</v>
      </c>
    </row>
    <row r="25" spans="1:14" x14ac:dyDescent="0.3">
      <c r="A25" s="5" t="s">
        <v>194</v>
      </c>
      <c r="B25" s="5" t="s">
        <v>28</v>
      </c>
      <c r="C25" s="2"/>
      <c r="D25" s="2"/>
    </row>
    <row r="26" spans="1:14" x14ac:dyDescent="0.3">
      <c r="B26" s="4"/>
      <c r="C26" s="16" t="s">
        <v>33</v>
      </c>
      <c r="D26" s="17"/>
      <c r="E26" s="18"/>
      <c r="F26" s="16" t="s">
        <v>34</v>
      </c>
      <c r="G26" s="17"/>
      <c r="H26" s="18"/>
      <c r="I26" s="16" t="s">
        <v>191</v>
      </c>
      <c r="J26" s="17"/>
      <c r="K26" s="18"/>
      <c r="L26" s="16" t="s">
        <v>192</v>
      </c>
      <c r="M26" s="17"/>
      <c r="N26" s="18"/>
    </row>
    <row r="27" spans="1:14" x14ac:dyDescent="0.3">
      <c r="B27" s="4" t="s">
        <v>21</v>
      </c>
      <c r="C27" s="4">
        <v>100</v>
      </c>
      <c r="D27" s="4">
        <v>100</v>
      </c>
      <c r="E27" s="4">
        <v>100</v>
      </c>
      <c r="F27" s="4">
        <v>100</v>
      </c>
      <c r="G27" s="4">
        <v>100</v>
      </c>
      <c r="H27" s="4">
        <v>100</v>
      </c>
      <c r="I27" s="4">
        <v>100</v>
      </c>
      <c r="J27" s="4">
        <v>100</v>
      </c>
      <c r="K27" s="4">
        <v>100</v>
      </c>
      <c r="L27" s="4">
        <v>100</v>
      </c>
      <c r="M27" s="4">
        <v>100</v>
      </c>
      <c r="N27" s="4">
        <v>100</v>
      </c>
    </row>
    <row r="28" spans="1:14" x14ac:dyDescent="0.3">
      <c r="B28" s="4" t="s">
        <v>22</v>
      </c>
      <c r="C28" s="4">
        <v>91.11</v>
      </c>
      <c r="D28" s="4">
        <v>97.04</v>
      </c>
      <c r="E28" s="4">
        <v>99.68</v>
      </c>
      <c r="F28" s="4">
        <v>91.08</v>
      </c>
      <c r="G28" s="4">
        <v>99.15</v>
      </c>
      <c r="H28" s="4">
        <v>94.4</v>
      </c>
      <c r="I28" s="4">
        <v>90.44</v>
      </c>
      <c r="J28" s="4">
        <v>91.28</v>
      </c>
      <c r="K28" s="4">
        <v>88.86</v>
      </c>
      <c r="L28" s="4">
        <v>93.21</v>
      </c>
      <c r="M28" s="4">
        <v>89.03</v>
      </c>
      <c r="N28" s="4">
        <v>94.12</v>
      </c>
    </row>
    <row r="29" spans="1:14" x14ac:dyDescent="0.3">
      <c r="B29" s="4" t="s">
        <v>23</v>
      </c>
      <c r="C29" s="4">
        <v>90.8</v>
      </c>
      <c r="D29" s="4">
        <v>91</v>
      </c>
      <c r="E29" s="4">
        <v>95.5</v>
      </c>
      <c r="F29" s="4">
        <v>89.26</v>
      </c>
      <c r="G29" s="4">
        <v>86.08</v>
      </c>
      <c r="H29" s="4">
        <v>77.150000000000006</v>
      </c>
      <c r="I29" s="4">
        <v>83.31</v>
      </c>
      <c r="J29" s="4">
        <v>85.65</v>
      </c>
      <c r="K29" s="4">
        <v>85.08</v>
      </c>
      <c r="L29" s="4">
        <v>86.66</v>
      </c>
      <c r="M29" s="4">
        <v>78.47</v>
      </c>
      <c r="N29" s="4">
        <v>81.239999999999995</v>
      </c>
    </row>
    <row r="30" spans="1:14" x14ac:dyDescent="0.3">
      <c r="B30" s="4" t="s">
        <v>24</v>
      </c>
      <c r="C30" s="4">
        <v>98.87</v>
      </c>
      <c r="D30" s="4">
        <v>90.74</v>
      </c>
      <c r="E30" s="4">
        <v>90.45</v>
      </c>
      <c r="F30" s="4">
        <v>66.3</v>
      </c>
      <c r="G30" s="4">
        <v>76.27</v>
      </c>
      <c r="H30" s="4">
        <v>71.38</v>
      </c>
      <c r="I30" s="4">
        <v>73.56</v>
      </c>
      <c r="J30" s="4">
        <v>69.540000000000006</v>
      </c>
      <c r="K30" s="4">
        <v>79.89</v>
      </c>
      <c r="L30" s="4">
        <v>71.16</v>
      </c>
      <c r="M30" s="4">
        <v>73.94</v>
      </c>
      <c r="N30" s="4">
        <v>68.5</v>
      </c>
    </row>
    <row r="31" spans="1:14" x14ac:dyDescent="0.3">
      <c r="B31" s="4" t="s">
        <v>25</v>
      </c>
      <c r="C31" s="4">
        <v>94.62</v>
      </c>
      <c r="D31" s="4">
        <v>94.24</v>
      </c>
      <c r="E31" s="4">
        <v>98.93</v>
      </c>
      <c r="F31" s="4">
        <v>51.42</v>
      </c>
      <c r="G31" s="4">
        <v>48.98</v>
      </c>
      <c r="H31" s="4">
        <v>54.86</v>
      </c>
      <c r="I31" s="4">
        <v>54.59</v>
      </c>
      <c r="J31" s="4">
        <v>52.92</v>
      </c>
      <c r="K31" s="4">
        <v>56.19</v>
      </c>
      <c r="L31" s="4">
        <v>60.51</v>
      </c>
      <c r="M31" s="4">
        <v>59.3</v>
      </c>
      <c r="N31" s="4">
        <v>44.48</v>
      </c>
    </row>
    <row r="32" spans="1:14" x14ac:dyDescent="0.3">
      <c r="B32" s="4" t="s">
        <v>26</v>
      </c>
      <c r="C32" s="4">
        <v>90.02</v>
      </c>
      <c r="D32" s="4">
        <v>91.01</v>
      </c>
      <c r="E32" s="4">
        <v>95.42</v>
      </c>
      <c r="F32" s="4">
        <v>36.94</v>
      </c>
      <c r="G32" s="4">
        <v>31.36</v>
      </c>
      <c r="H32" s="4">
        <v>28.57</v>
      </c>
      <c r="I32" s="4">
        <v>23.43</v>
      </c>
      <c r="J32" s="4">
        <v>27.12</v>
      </c>
      <c r="K32" s="4">
        <v>29.2</v>
      </c>
      <c r="L32" s="4">
        <v>25.58</v>
      </c>
      <c r="M32" s="4">
        <v>21.08</v>
      </c>
      <c r="N32" s="4">
        <v>29.53</v>
      </c>
    </row>
    <row r="34" spans="1:14" x14ac:dyDescent="0.3">
      <c r="B34" s="5" t="s">
        <v>28</v>
      </c>
      <c r="C34" s="2"/>
      <c r="D34" s="2"/>
    </row>
    <row r="35" spans="1:14" x14ac:dyDescent="0.3">
      <c r="B35" s="4"/>
      <c r="C35" s="16" t="s">
        <v>33</v>
      </c>
      <c r="D35" s="17"/>
      <c r="E35" s="18"/>
      <c r="F35" s="16" t="s">
        <v>38</v>
      </c>
      <c r="G35" s="17"/>
      <c r="H35" s="18"/>
      <c r="I35" s="16" t="s">
        <v>189</v>
      </c>
      <c r="J35" s="17"/>
      <c r="K35" s="18"/>
      <c r="L35" s="16" t="s">
        <v>190</v>
      </c>
      <c r="M35" s="17"/>
      <c r="N35" s="18"/>
    </row>
    <row r="36" spans="1:14" x14ac:dyDescent="0.3">
      <c r="B36" s="4" t="s">
        <v>21</v>
      </c>
      <c r="C36" s="4">
        <v>100</v>
      </c>
      <c r="D36" s="4">
        <v>100</v>
      </c>
      <c r="E36" s="4">
        <v>100</v>
      </c>
      <c r="F36" s="4">
        <v>100</v>
      </c>
      <c r="G36" s="4">
        <v>100</v>
      </c>
      <c r="H36" s="4">
        <v>100</v>
      </c>
      <c r="I36" s="4">
        <v>100</v>
      </c>
      <c r="J36" s="4">
        <v>100</v>
      </c>
      <c r="K36" s="4">
        <v>100</v>
      </c>
      <c r="L36" s="4">
        <v>100</v>
      </c>
      <c r="M36" s="4">
        <v>100</v>
      </c>
      <c r="N36" s="4">
        <v>100</v>
      </c>
    </row>
    <row r="37" spans="1:14" x14ac:dyDescent="0.3">
      <c r="B37" s="4" t="s">
        <v>29</v>
      </c>
      <c r="C37" s="4">
        <v>97.49</v>
      </c>
      <c r="D37" s="4">
        <v>90.17</v>
      </c>
      <c r="E37" s="4">
        <v>94.08</v>
      </c>
      <c r="F37" s="4">
        <v>90.61</v>
      </c>
      <c r="G37" s="4">
        <v>94.95</v>
      </c>
      <c r="H37" s="4">
        <v>87.06</v>
      </c>
      <c r="I37" s="4">
        <v>89.04</v>
      </c>
      <c r="J37" s="4">
        <v>92.44</v>
      </c>
      <c r="K37" s="4">
        <v>93.78</v>
      </c>
      <c r="L37" s="4">
        <v>87.53</v>
      </c>
      <c r="M37" s="4">
        <v>95.61</v>
      </c>
      <c r="N37" s="4">
        <v>88.61</v>
      </c>
    </row>
    <row r="38" spans="1:14" x14ac:dyDescent="0.3">
      <c r="B38" s="4" t="s">
        <v>30</v>
      </c>
      <c r="C38" s="4">
        <v>99.26</v>
      </c>
      <c r="D38" s="4">
        <v>99.92</v>
      </c>
      <c r="E38" s="4">
        <v>91.46</v>
      </c>
      <c r="F38" s="4">
        <v>84.18</v>
      </c>
      <c r="G38" s="4">
        <v>73.709999999999994</v>
      </c>
      <c r="H38" s="4">
        <v>75.23</v>
      </c>
      <c r="I38" s="4">
        <v>85.51</v>
      </c>
      <c r="J38" s="4">
        <v>72.88</v>
      </c>
      <c r="K38" s="4">
        <v>77.69</v>
      </c>
      <c r="L38" s="4">
        <v>82.27</v>
      </c>
      <c r="M38" s="4">
        <v>80.27</v>
      </c>
      <c r="N38" s="4">
        <v>79.55</v>
      </c>
    </row>
    <row r="39" spans="1:14" x14ac:dyDescent="0.3">
      <c r="B39" s="4" t="s">
        <v>31</v>
      </c>
      <c r="C39" s="4">
        <v>94.82</v>
      </c>
      <c r="D39" s="4">
        <v>94.44</v>
      </c>
      <c r="E39" s="4">
        <v>97.89</v>
      </c>
      <c r="F39" s="4">
        <v>57.91</v>
      </c>
      <c r="G39" s="4">
        <v>67.319999999999993</v>
      </c>
      <c r="H39" s="4">
        <v>57.68</v>
      </c>
      <c r="I39" s="4">
        <v>70.56</v>
      </c>
      <c r="J39" s="4">
        <v>65.23</v>
      </c>
      <c r="K39" s="4">
        <v>68.86</v>
      </c>
      <c r="L39" s="4">
        <v>63.58</v>
      </c>
      <c r="M39" s="4">
        <v>58.52</v>
      </c>
      <c r="N39" s="4">
        <v>71.05</v>
      </c>
    </row>
    <row r="40" spans="1:14" x14ac:dyDescent="0.3">
      <c r="B40" s="4" t="s">
        <v>22</v>
      </c>
      <c r="C40" s="4">
        <v>100</v>
      </c>
      <c r="D40" s="4">
        <v>98.58</v>
      </c>
      <c r="E40" s="4">
        <v>97.29</v>
      </c>
      <c r="F40" s="4">
        <v>45.85</v>
      </c>
      <c r="G40" s="4">
        <v>35.57</v>
      </c>
      <c r="H40" s="4">
        <v>41.16</v>
      </c>
      <c r="I40" s="4">
        <v>43.13</v>
      </c>
      <c r="J40" s="4">
        <v>47.08</v>
      </c>
      <c r="K40" s="4">
        <v>44.92</v>
      </c>
      <c r="L40" s="4">
        <v>37.71</v>
      </c>
      <c r="M40" s="4">
        <v>47.94</v>
      </c>
      <c r="N40" s="4">
        <v>45.42</v>
      </c>
    </row>
    <row r="41" spans="1:14" x14ac:dyDescent="0.3">
      <c r="B41" s="4" t="s">
        <v>32</v>
      </c>
      <c r="C41" s="4">
        <v>91.49</v>
      </c>
      <c r="D41" s="4">
        <v>98.46</v>
      </c>
      <c r="E41" s="4">
        <v>95.63</v>
      </c>
      <c r="F41" s="4">
        <v>17.989999999999998</v>
      </c>
      <c r="G41" s="4">
        <v>24.01</v>
      </c>
      <c r="H41" s="4">
        <v>28.74</v>
      </c>
      <c r="I41" s="4">
        <v>30.98</v>
      </c>
      <c r="J41" s="4">
        <v>26.58</v>
      </c>
      <c r="K41" s="4">
        <v>26.51</v>
      </c>
      <c r="L41" s="4">
        <v>22.27</v>
      </c>
      <c r="M41" s="4">
        <v>25.5</v>
      </c>
      <c r="N41" s="4">
        <v>31.17</v>
      </c>
    </row>
    <row r="43" spans="1:14" ht="16.5" x14ac:dyDescent="0.3">
      <c r="A43" s="5" t="s">
        <v>195</v>
      </c>
      <c r="B43" s="1" t="s">
        <v>48</v>
      </c>
      <c r="C43" s="5"/>
      <c r="D43" s="5"/>
      <c r="E43" s="5"/>
      <c r="G43" s="1" t="s">
        <v>50</v>
      </c>
      <c r="H43" s="5"/>
      <c r="I43" s="5"/>
      <c r="J43" s="5"/>
    </row>
    <row r="44" spans="1:14" x14ac:dyDescent="0.3">
      <c r="B44" s="4">
        <v>1</v>
      </c>
      <c r="C44" s="4">
        <v>91.12</v>
      </c>
      <c r="D44" s="4">
        <v>93.06</v>
      </c>
      <c r="E44" s="4">
        <v>115.82</v>
      </c>
      <c r="G44" s="4">
        <v>1</v>
      </c>
      <c r="H44" s="4">
        <v>91.02</v>
      </c>
      <c r="I44" s="4">
        <v>106.28</v>
      </c>
      <c r="J44" s="4">
        <v>102.7</v>
      </c>
    </row>
    <row r="45" spans="1:14" x14ac:dyDescent="0.3">
      <c r="B45" s="4">
        <v>2</v>
      </c>
      <c r="C45" s="4">
        <v>292.44</v>
      </c>
      <c r="D45" s="4">
        <v>325.12</v>
      </c>
      <c r="E45" s="4">
        <v>328.85</v>
      </c>
      <c r="G45" s="4">
        <v>2</v>
      </c>
      <c r="H45" s="4">
        <v>297.5</v>
      </c>
      <c r="I45" s="4">
        <v>337.57</v>
      </c>
      <c r="J45" s="4">
        <v>318.95999999999998</v>
      </c>
    </row>
    <row r="46" spans="1:14" x14ac:dyDescent="0.3">
      <c r="B46" s="4">
        <v>3</v>
      </c>
      <c r="C46" s="4">
        <v>315.92</v>
      </c>
      <c r="D46" s="4">
        <v>330.97</v>
      </c>
      <c r="E46" s="4">
        <v>353.43</v>
      </c>
      <c r="G46" s="4">
        <v>3</v>
      </c>
      <c r="H46" s="4">
        <v>304.48</v>
      </c>
      <c r="I46" s="4">
        <v>334.2</v>
      </c>
      <c r="J46" s="4">
        <v>329.58</v>
      </c>
    </row>
    <row r="47" spans="1:14" x14ac:dyDescent="0.3">
      <c r="B47" s="4">
        <v>4</v>
      </c>
      <c r="C47" s="4">
        <v>302.77999999999997</v>
      </c>
      <c r="D47" s="4">
        <v>335.29</v>
      </c>
      <c r="E47" s="4">
        <v>316.45999999999998</v>
      </c>
      <c r="G47" s="4">
        <v>4</v>
      </c>
      <c r="H47" s="4">
        <v>349.26</v>
      </c>
      <c r="I47" s="4">
        <v>329.91</v>
      </c>
      <c r="J47" s="4">
        <v>316.85000000000002</v>
      </c>
    </row>
    <row r="49" spans="1:14" x14ac:dyDescent="0.3">
      <c r="A49" s="5" t="s">
        <v>196</v>
      </c>
      <c r="B49" s="5" t="s">
        <v>28</v>
      </c>
      <c r="C49" s="2"/>
      <c r="D49" s="2"/>
    </row>
    <row r="50" spans="1:14" x14ac:dyDescent="0.3">
      <c r="B50" s="4"/>
      <c r="C50" s="16" t="s">
        <v>33</v>
      </c>
      <c r="D50" s="17"/>
      <c r="E50" s="18"/>
      <c r="F50" s="16" t="s">
        <v>34</v>
      </c>
      <c r="G50" s="17"/>
      <c r="H50" s="18"/>
      <c r="I50" s="16" t="s">
        <v>191</v>
      </c>
      <c r="J50" s="17"/>
      <c r="K50" s="18"/>
      <c r="L50" s="16" t="s">
        <v>192</v>
      </c>
      <c r="M50" s="17"/>
      <c r="N50" s="18"/>
    </row>
    <row r="51" spans="1:14" x14ac:dyDescent="0.3">
      <c r="B51" s="4" t="s">
        <v>21</v>
      </c>
      <c r="C51" s="4">
        <v>100</v>
      </c>
      <c r="D51" s="4">
        <v>100</v>
      </c>
      <c r="E51" s="4">
        <v>100</v>
      </c>
      <c r="F51" s="4">
        <v>100</v>
      </c>
      <c r="G51" s="4">
        <v>100</v>
      </c>
      <c r="H51" s="4">
        <v>100</v>
      </c>
      <c r="I51" s="4">
        <v>100</v>
      </c>
      <c r="J51" s="4">
        <v>100</v>
      </c>
      <c r="K51" s="4">
        <v>100</v>
      </c>
      <c r="L51" s="4">
        <v>100</v>
      </c>
      <c r="M51" s="4">
        <v>100</v>
      </c>
      <c r="N51" s="4">
        <v>100</v>
      </c>
    </row>
    <row r="52" spans="1:14" x14ac:dyDescent="0.3">
      <c r="B52" s="4" t="s">
        <v>22</v>
      </c>
      <c r="C52" s="4">
        <v>95.78</v>
      </c>
      <c r="D52" s="4">
        <v>98.94</v>
      </c>
      <c r="E52" s="4">
        <v>99.65</v>
      </c>
      <c r="F52" s="4">
        <v>92.76</v>
      </c>
      <c r="G52" s="4">
        <v>89.2</v>
      </c>
      <c r="H52" s="4">
        <v>94.53</v>
      </c>
      <c r="I52" s="4">
        <v>90.84</v>
      </c>
      <c r="J52" s="4">
        <v>93.11</v>
      </c>
      <c r="K52" s="4">
        <v>83.55</v>
      </c>
      <c r="L52" s="4">
        <v>98.71</v>
      </c>
      <c r="M52" s="4">
        <v>87.27</v>
      </c>
      <c r="N52" s="4">
        <v>91.7</v>
      </c>
    </row>
    <row r="53" spans="1:14" x14ac:dyDescent="0.3">
      <c r="B53" s="4" t="s">
        <v>23</v>
      </c>
      <c r="C53" s="4">
        <v>96.05</v>
      </c>
      <c r="D53" s="4">
        <v>98.4</v>
      </c>
      <c r="E53" s="4">
        <v>93.78</v>
      </c>
      <c r="F53" s="4">
        <v>80.09</v>
      </c>
      <c r="G53" s="4">
        <v>83.7</v>
      </c>
      <c r="H53" s="4">
        <v>86.76</v>
      </c>
      <c r="I53" s="4">
        <v>86.82</v>
      </c>
      <c r="J53" s="4">
        <v>70.92</v>
      </c>
      <c r="K53" s="4">
        <v>87.48</v>
      </c>
      <c r="L53" s="4">
        <v>87.34</v>
      </c>
      <c r="M53" s="4">
        <v>74.47</v>
      </c>
      <c r="N53" s="4">
        <v>80.92</v>
      </c>
    </row>
    <row r="54" spans="1:14" x14ac:dyDescent="0.3">
      <c r="B54" s="4" t="s">
        <v>24</v>
      </c>
      <c r="C54" s="4">
        <v>90.58</v>
      </c>
      <c r="D54" s="4">
        <v>98.01</v>
      </c>
      <c r="E54" s="4">
        <v>97.96</v>
      </c>
      <c r="F54" s="4">
        <v>75.319999999999993</v>
      </c>
      <c r="G54" s="4">
        <v>70.27</v>
      </c>
      <c r="H54" s="4">
        <v>61.08</v>
      </c>
      <c r="I54" s="4">
        <v>67.17</v>
      </c>
      <c r="J54" s="4">
        <v>65.78</v>
      </c>
      <c r="K54" s="4">
        <v>74.900000000000006</v>
      </c>
      <c r="L54" s="4">
        <v>73.569999999999993</v>
      </c>
      <c r="M54" s="4">
        <v>74.989999999999995</v>
      </c>
      <c r="N54" s="4">
        <v>67.22</v>
      </c>
    </row>
    <row r="55" spans="1:14" x14ac:dyDescent="0.3">
      <c r="B55" s="4" t="s">
        <v>25</v>
      </c>
      <c r="C55" s="4">
        <v>92.85</v>
      </c>
      <c r="D55" s="4">
        <v>90.4</v>
      </c>
      <c r="E55" s="4">
        <v>96.1</v>
      </c>
      <c r="F55" s="4">
        <v>50.91</v>
      </c>
      <c r="G55" s="4">
        <v>42.33</v>
      </c>
      <c r="H55" s="4">
        <v>46.59</v>
      </c>
      <c r="I55" s="4">
        <v>52.62</v>
      </c>
      <c r="J55" s="4">
        <v>58.76</v>
      </c>
      <c r="K55" s="4">
        <v>45.25</v>
      </c>
      <c r="L55" s="4">
        <v>58.28</v>
      </c>
      <c r="M55" s="4">
        <v>50.61</v>
      </c>
      <c r="N55" s="4">
        <v>41.85</v>
      </c>
    </row>
    <row r="56" spans="1:14" x14ac:dyDescent="0.3">
      <c r="B56" s="4" t="s">
        <v>26</v>
      </c>
      <c r="C56" s="4">
        <v>95.88</v>
      </c>
      <c r="D56" s="4">
        <v>97.8</v>
      </c>
      <c r="E56" s="4">
        <v>92.39</v>
      </c>
      <c r="F56" s="4">
        <v>23.05</v>
      </c>
      <c r="G56" s="4">
        <v>24.49</v>
      </c>
      <c r="H56" s="4">
        <v>18.27</v>
      </c>
      <c r="I56" s="4">
        <v>31.9</v>
      </c>
      <c r="J56" s="4">
        <v>21.74</v>
      </c>
      <c r="K56" s="4">
        <v>24.2</v>
      </c>
      <c r="L56" s="4">
        <v>27.53</v>
      </c>
      <c r="M56" s="4">
        <v>26.04</v>
      </c>
      <c r="N56" s="4">
        <v>35.07</v>
      </c>
    </row>
    <row r="58" spans="1:14" x14ac:dyDescent="0.3">
      <c r="B58" s="5" t="s">
        <v>28</v>
      </c>
      <c r="C58" s="2"/>
      <c r="D58" s="2"/>
    </row>
    <row r="59" spans="1:14" x14ac:dyDescent="0.3">
      <c r="B59" s="4"/>
      <c r="C59" s="16" t="s">
        <v>33</v>
      </c>
      <c r="D59" s="17"/>
      <c r="E59" s="18"/>
      <c r="F59" s="16" t="s">
        <v>38</v>
      </c>
      <c r="G59" s="17"/>
      <c r="H59" s="18"/>
      <c r="I59" s="16" t="s">
        <v>189</v>
      </c>
      <c r="J59" s="17"/>
      <c r="K59" s="18"/>
      <c r="L59" s="16" t="s">
        <v>190</v>
      </c>
      <c r="M59" s="17"/>
      <c r="N59" s="18"/>
    </row>
    <row r="60" spans="1:14" x14ac:dyDescent="0.3">
      <c r="B60" s="4" t="s">
        <v>21</v>
      </c>
      <c r="C60" s="4">
        <v>100</v>
      </c>
      <c r="D60" s="4">
        <v>100</v>
      </c>
      <c r="E60" s="4">
        <v>100</v>
      </c>
      <c r="F60" s="4">
        <v>100</v>
      </c>
      <c r="G60" s="4">
        <v>100</v>
      </c>
      <c r="H60" s="4">
        <v>100</v>
      </c>
      <c r="I60" s="4">
        <v>100</v>
      </c>
      <c r="J60" s="4">
        <v>100</v>
      </c>
      <c r="K60" s="4">
        <v>100</v>
      </c>
      <c r="L60" s="4">
        <v>100</v>
      </c>
      <c r="M60" s="4">
        <v>100</v>
      </c>
      <c r="N60" s="4">
        <v>100</v>
      </c>
    </row>
    <row r="61" spans="1:14" x14ac:dyDescent="0.3">
      <c r="B61" s="4" t="s">
        <v>29</v>
      </c>
      <c r="C61" s="4">
        <v>98.62</v>
      </c>
      <c r="D61" s="4">
        <v>96.08</v>
      </c>
      <c r="E61" s="4">
        <v>99.06</v>
      </c>
      <c r="F61" s="4">
        <v>88.93</v>
      </c>
      <c r="G61" s="4">
        <v>84.9</v>
      </c>
      <c r="H61" s="4">
        <v>92.28</v>
      </c>
      <c r="I61" s="4">
        <v>94.88</v>
      </c>
      <c r="J61" s="4">
        <v>90.42</v>
      </c>
      <c r="K61" s="4">
        <v>83.53</v>
      </c>
      <c r="L61" s="4">
        <v>87.58</v>
      </c>
      <c r="M61" s="4">
        <v>92.95</v>
      </c>
      <c r="N61" s="4">
        <v>89.67</v>
      </c>
    </row>
    <row r="62" spans="1:14" x14ac:dyDescent="0.3">
      <c r="B62" s="4" t="s">
        <v>30</v>
      </c>
      <c r="C62" s="4">
        <v>97.19</v>
      </c>
      <c r="D62" s="4">
        <v>93.56</v>
      </c>
      <c r="E62" s="4">
        <v>99.19</v>
      </c>
      <c r="F62" s="4">
        <v>71.599999999999994</v>
      </c>
      <c r="G62" s="4">
        <v>82.24</v>
      </c>
      <c r="H62" s="4">
        <v>72.16</v>
      </c>
      <c r="I62" s="4">
        <v>73.819999999999993</v>
      </c>
      <c r="J62" s="4">
        <v>87.5</v>
      </c>
      <c r="K62" s="4">
        <v>70.64</v>
      </c>
      <c r="L62" s="4">
        <v>73.8</v>
      </c>
      <c r="M62" s="4">
        <v>78.89</v>
      </c>
      <c r="N62" s="4">
        <v>84.71</v>
      </c>
    </row>
    <row r="63" spans="1:14" x14ac:dyDescent="0.3">
      <c r="B63" s="4" t="s">
        <v>31</v>
      </c>
      <c r="C63" s="4">
        <v>95.52</v>
      </c>
      <c r="D63" s="4">
        <v>90.06</v>
      </c>
      <c r="E63" s="4">
        <v>93.1</v>
      </c>
      <c r="F63" s="4">
        <v>59.1</v>
      </c>
      <c r="G63" s="4">
        <v>60.5</v>
      </c>
      <c r="H63" s="4">
        <v>66.88</v>
      </c>
      <c r="I63" s="4">
        <v>61.73</v>
      </c>
      <c r="J63" s="4">
        <v>67.209999999999994</v>
      </c>
      <c r="K63" s="4">
        <v>69.069999999999993</v>
      </c>
      <c r="L63" s="4">
        <v>56</v>
      </c>
      <c r="M63" s="4">
        <v>62.14</v>
      </c>
      <c r="N63" s="4">
        <v>74.540000000000006</v>
      </c>
    </row>
    <row r="64" spans="1:14" x14ac:dyDescent="0.3">
      <c r="B64" s="4" t="s">
        <v>22</v>
      </c>
      <c r="C64" s="4">
        <v>95.22</v>
      </c>
      <c r="D64" s="4">
        <v>90.27</v>
      </c>
      <c r="E64" s="4">
        <v>96.14</v>
      </c>
      <c r="F64" s="4">
        <v>51.6</v>
      </c>
      <c r="G64" s="4">
        <v>37.94</v>
      </c>
      <c r="H64" s="4">
        <v>43.14</v>
      </c>
      <c r="I64" s="4">
        <v>45.54</v>
      </c>
      <c r="J64" s="4">
        <v>51.38</v>
      </c>
      <c r="K64" s="4">
        <v>55.5</v>
      </c>
      <c r="L64" s="4">
        <v>46.93</v>
      </c>
      <c r="M64" s="4">
        <v>47.32</v>
      </c>
      <c r="N64" s="4">
        <v>41.25</v>
      </c>
    </row>
    <row r="65" spans="1:14" x14ac:dyDescent="0.3">
      <c r="B65" s="4" t="s">
        <v>32</v>
      </c>
      <c r="C65" s="4">
        <v>94.28</v>
      </c>
      <c r="D65" s="4">
        <v>93.41</v>
      </c>
      <c r="E65" s="4">
        <v>99.95</v>
      </c>
      <c r="F65" s="4">
        <v>17.21</v>
      </c>
      <c r="G65" s="4">
        <v>20.36</v>
      </c>
      <c r="H65" s="4">
        <v>26.91</v>
      </c>
      <c r="I65" s="4">
        <v>34.5</v>
      </c>
      <c r="J65" s="4">
        <v>27.19</v>
      </c>
      <c r="K65" s="4">
        <v>19.399999999999999</v>
      </c>
      <c r="L65" s="4">
        <v>26.27</v>
      </c>
      <c r="M65" s="4">
        <v>28.2</v>
      </c>
      <c r="N65" s="4">
        <v>24.65</v>
      </c>
    </row>
    <row r="67" spans="1:14" ht="16.5" x14ac:dyDescent="0.3">
      <c r="A67" s="5" t="s">
        <v>197</v>
      </c>
      <c r="B67" s="1" t="s">
        <v>48</v>
      </c>
      <c r="C67" s="5"/>
      <c r="D67" s="5"/>
      <c r="E67" s="5"/>
      <c r="G67" s="1" t="s">
        <v>50</v>
      </c>
      <c r="H67" s="5"/>
      <c r="I67" s="5"/>
      <c r="J67" s="5"/>
    </row>
    <row r="68" spans="1:14" x14ac:dyDescent="0.3">
      <c r="B68" s="4">
        <v>1</v>
      </c>
      <c r="C68" s="4">
        <v>107.31</v>
      </c>
      <c r="D68" s="4">
        <v>102.11</v>
      </c>
      <c r="E68" s="4">
        <v>90.58</v>
      </c>
      <c r="G68" s="4">
        <v>1</v>
      </c>
      <c r="H68" s="4">
        <v>107.5</v>
      </c>
      <c r="I68" s="4">
        <v>104.82</v>
      </c>
      <c r="J68" s="4">
        <v>87.68</v>
      </c>
    </row>
    <row r="69" spans="1:14" x14ac:dyDescent="0.3">
      <c r="B69" s="4">
        <v>2</v>
      </c>
      <c r="C69" s="4">
        <v>331.77</v>
      </c>
      <c r="D69" s="4">
        <v>283.86</v>
      </c>
      <c r="E69" s="4">
        <v>318.23</v>
      </c>
      <c r="G69" s="4">
        <v>2</v>
      </c>
      <c r="H69" s="4">
        <v>307.83999999999997</v>
      </c>
      <c r="I69" s="4">
        <v>327.47000000000003</v>
      </c>
      <c r="J69" s="4">
        <v>348.03</v>
      </c>
    </row>
    <row r="70" spans="1:14" x14ac:dyDescent="0.3">
      <c r="B70" s="4">
        <v>3</v>
      </c>
      <c r="C70" s="4">
        <v>346.69</v>
      </c>
      <c r="D70" s="4">
        <v>298.54000000000002</v>
      </c>
      <c r="E70" s="4">
        <v>304.55</v>
      </c>
      <c r="G70" s="4">
        <v>3</v>
      </c>
      <c r="H70" s="4">
        <v>336.55</v>
      </c>
      <c r="I70" s="4">
        <v>349.45</v>
      </c>
      <c r="J70" s="4">
        <v>303.11</v>
      </c>
    </row>
    <row r="71" spans="1:14" x14ac:dyDescent="0.3">
      <c r="B71" s="4">
        <v>4</v>
      </c>
      <c r="C71" s="4">
        <v>290.05</v>
      </c>
      <c r="D71" s="4">
        <v>301.02999999999997</v>
      </c>
      <c r="E71" s="4">
        <v>317.42</v>
      </c>
      <c r="G71" s="4">
        <v>4</v>
      </c>
      <c r="H71" s="4">
        <v>333.59</v>
      </c>
      <c r="I71" s="4">
        <v>313.19</v>
      </c>
      <c r="J71" s="4">
        <v>308.87</v>
      </c>
    </row>
  </sheetData>
  <mergeCells count="24">
    <mergeCell ref="C11:E11"/>
    <mergeCell ref="F11:H11"/>
    <mergeCell ref="I11:K11"/>
    <mergeCell ref="L11:N11"/>
    <mergeCell ref="C2:E2"/>
    <mergeCell ref="F2:H2"/>
    <mergeCell ref="I2:K2"/>
    <mergeCell ref="L2:N2"/>
    <mergeCell ref="C26:E26"/>
    <mergeCell ref="F26:H26"/>
    <mergeCell ref="I26:K26"/>
    <mergeCell ref="L26:N26"/>
    <mergeCell ref="C35:E35"/>
    <mergeCell ref="F35:H35"/>
    <mergeCell ref="I35:K35"/>
    <mergeCell ref="L35:N35"/>
    <mergeCell ref="C50:E50"/>
    <mergeCell ref="F50:H50"/>
    <mergeCell ref="I50:K50"/>
    <mergeCell ref="L50:N50"/>
    <mergeCell ref="C59:E59"/>
    <mergeCell ref="F59:H59"/>
    <mergeCell ref="I59:K59"/>
    <mergeCell ref="L59:N59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B08B0-CDD2-4C3C-A6A1-FC02DADC10F2}">
  <dimension ref="A1:J40"/>
  <sheetViews>
    <sheetView topLeftCell="A22" zoomScaleNormal="100" workbookViewId="0">
      <selection activeCell="M40" sqref="M40"/>
    </sheetView>
  </sheetViews>
  <sheetFormatPr defaultRowHeight="14" x14ac:dyDescent="0.3"/>
  <cols>
    <col min="1" max="1" width="19.25" bestFit="1" customWidth="1"/>
  </cols>
  <sheetData>
    <row r="1" spans="1:10" x14ac:dyDescent="0.3">
      <c r="A1" s="5" t="s">
        <v>198</v>
      </c>
      <c r="B1" s="5" t="s">
        <v>199</v>
      </c>
      <c r="G1" s="5" t="s">
        <v>200</v>
      </c>
    </row>
    <row r="2" spans="1:10" x14ac:dyDescent="0.3">
      <c r="B2" s="4">
        <v>1</v>
      </c>
      <c r="C2" s="4">
        <v>109.42</v>
      </c>
      <c r="D2" s="4">
        <v>107.05</v>
      </c>
      <c r="E2" s="4">
        <v>83.53</v>
      </c>
      <c r="G2" s="4">
        <v>1</v>
      </c>
      <c r="H2" s="4">
        <v>110.1</v>
      </c>
      <c r="I2" s="4">
        <v>96.42</v>
      </c>
      <c r="J2" s="4">
        <v>94.48</v>
      </c>
    </row>
    <row r="3" spans="1:10" x14ac:dyDescent="0.3">
      <c r="B3" s="4">
        <v>2</v>
      </c>
      <c r="C3" s="4">
        <v>28.07</v>
      </c>
      <c r="D3" s="4">
        <v>32.82</v>
      </c>
      <c r="E3" s="4">
        <v>19.54</v>
      </c>
      <c r="G3" s="4">
        <v>2</v>
      </c>
      <c r="H3" s="4">
        <v>30.51</v>
      </c>
      <c r="I3" s="4">
        <v>33.46</v>
      </c>
      <c r="J3" s="4">
        <v>27.45</v>
      </c>
    </row>
    <row r="4" spans="1:10" x14ac:dyDescent="0.3">
      <c r="B4" s="4">
        <v>3</v>
      </c>
      <c r="C4" s="4">
        <v>76.11</v>
      </c>
      <c r="D4" s="4">
        <v>87.18</v>
      </c>
      <c r="E4" s="4">
        <v>74.650000000000006</v>
      </c>
      <c r="G4" s="4">
        <v>3</v>
      </c>
      <c r="H4" s="4">
        <v>69.62</v>
      </c>
      <c r="I4" s="4">
        <v>83.67</v>
      </c>
      <c r="J4" s="4">
        <v>76.41</v>
      </c>
    </row>
    <row r="5" spans="1:10" x14ac:dyDescent="0.3">
      <c r="B5" s="4">
        <v>4</v>
      </c>
      <c r="C5" s="4">
        <v>80.81</v>
      </c>
      <c r="D5" s="4">
        <v>75.72</v>
      </c>
      <c r="E5" s="4">
        <v>86.41</v>
      </c>
      <c r="G5" s="4">
        <v>4</v>
      </c>
      <c r="H5" s="4">
        <v>72.87</v>
      </c>
      <c r="I5" s="4">
        <v>66.75</v>
      </c>
      <c r="J5" s="4">
        <v>77</v>
      </c>
    </row>
    <row r="7" spans="1:10" x14ac:dyDescent="0.3">
      <c r="A7" s="5" t="s">
        <v>201</v>
      </c>
      <c r="B7" s="5" t="s">
        <v>199</v>
      </c>
      <c r="G7" s="5" t="s">
        <v>200</v>
      </c>
    </row>
    <row r="8" spans="1:10" x14ac:dyDescent="0.3">
      <c r="B8" s="4">
        <v>1</v>
      </c>
      <c r="C8" s="4">
        <v>93.76</v>
      </c>
      <c r="D8" s="4">
        <v>106.23</v>
      </c>
      <c r="E8" s="4">
        <v>100.01</v>
      </c>
      <c r="G8" s="4">
        <v>1</v>
      </c>
      <c r="H8" s="4">
        <v>100.16</v>
      </c>
      <c r="I8" s="4">
        <v>91.7</v>
      </c>
      <c r="J8" s="4">
        <v>108.14</v>
      </c>
    </row>
    <row r="9" spans="1:10" x14ac:dyDescent="0.3">
      <c r="B9" s="4">
        <v>2</v>
      </c>
      <c r="C9" s="4">
        <v>25</v>
      </c>
      <c r="D9" s="4">
        <v>28.81</v>
      </c>
      <c r="E9" s="4">
        <v>31.56</v>
      </c>
      <c r="G9" s="4">
        <v>2</v>
      </c>
      <c r="H9" s="4">
        <v>29.32</v>
      </c>
      <c r="I9" s="4">
        <v>28.99</v>
      </c>
      <c r="J9" s="4">
        <v>23.51</v>
      </c>
    </row>
    <row r="10" spans="1:10" x14ac:dyDescent="0.3">
      <c r="B10" s="4">
        <v>3</v>
      </c>
      <c r="C10" s="4">
        <v>5.69</v>
      </c>
      <c r="D10" s="4">
        <v>6.99</v>
      </c>
      <c r="E10" s="4">
        <v>10.130000000000001</v>
      </c>
      <c r="G10" s="4">
        <v>3</v>
      </c>
      <c r="H10" s="4">
        <v>10.25</v>
      </c>
      <c r="I10" s="4">
        <v>5.41</v>
      </c>
      <c r="J10" s="4">
        <v>9.9499999999999993</v>
      </c>
    </row>
    <row r="11" spans="1:10" x14ac:dyDescent="0.3">
      <c r="B11" s="4">
        <v>4</v>
      </c>
      <c r="C11" s="4">
        <v>29.33</v>
      </c>
      <c r="D11" s="4">
        <v>16.36</v>
      </c>
      <c r="E11" s="4">
        <v>32.15</v>
      </c>
      <c r="G11" s="4">
        <v>4</v>
      </c>
      <c r="H11" s="4">
        <v>21.43</v>
      </c>
      <c r="I11" s="4">
        <v>30.93</v>
      </c>
      <c r="J11" s="4">
        <v>30.03</v>
      </c>
    </row>
    <row r="13" spans="1:10" x14ac:dyDescent="0.3">
      <c r="A13" s="5" t="s">
        <v>203</v>
      </c>
      <c r="B13" s="8" t="s">
        <v>53</v>
      </c>
    </row>
    <row r="14" spans="1:10" x14ac:dyDescent="0.3">
      <c r="B14" s="4">
        <v>1</v>
      </c>
      <c r="C14" s="4">
        <v>107.73</v>
      </c>
      <c r="D14" s="4">
        <v>93.44</v>
      </c>
      <c r="E14" s="4">
        <v>98.83</v>
      </c>
    </row>
    <row r="15" spans="1:10" x14ac:dyDescent="0.3">
      <c r="B15" s="4">
        <v>2</v>
      </c>
      <c r="C15" s="4">
        <v>301.86</v>
      </c>
      <c r="D15" s="4">
        <v>333.12</v>
      </c>
      <c r="E15" s="4">
        <v>295.75</v>
      </c>
    </row>
    <row r="16" spans="1:10" x14ac:dyDescent="0.3">
      <c r="B16" s="4">
        <v>3</v>
      </c>
      <c r="C16" s="4">
        <v>141.44</v>
      </c>
      <c r="D16" s="4">
        <v>114.5</v>
      </c>
      <c r="E16" s="4">
        <v>128.53</v>
      </c>
    </row>
    <row r="17" spans="1:8" x14ac:dyDescent="0.3">
      <c r="B17" s="4">
        <v>4</v>
      </c>
      <c r="C17" s="4">
        <v>608.79</v>
      </c>
      <c r="D17" s="4">
        <v>611.47</v>
      </c>
      <c r="E17" s="4">
        <v>639.22</v>
      </c>
    </row>
    <row r="18" spans="1:8" x14ac:dyDescent="0.3">
      <c r="B18" s="4">
        <v>5</v>
      </c>
      <c r="C18" s="4">
        <v>332.24</v>
      </c>
      <c r="D18" s="4">
        <v>325.08</v>
      </c>
      <c r="E18" s="4">
        <v>344.05</v>
      </c>
    </row>
    <row r="20" spans="1:8" x14ac:dyDescent="0.3">
      <c r="A20" s="5" t="s">
        <v>204</v>
      </c>
      <c r="B20" s="8" t="s">
        <v>53</v>
      </c>
    </row>
    <row r="21" spans="1:8" x14ac:dyDescent="0.3">
      <c r="B21" s="4">
        <v>1</v>
      </c>
      <c r="C21" s="4">
        <v>90.97</v>
      </c>
      <c r="D21" s="4">
        <v>102.21</v>
      </c>
      <c r="E21" s="4">
        <v>106.82</v>
      </c>
    </row>
    <row r="22" spans="1:8" x14ac:dyDescent="0.3">
      <c r="B22" s="4">
        <v>2</v>
      </c>
      <c r="C22" s="4">
        <v>318.44</v>
      </c>
      <c r="D22" s="4">
        <v>340.16</v>
      </c>
      <c r="E22" s="4">
        <v>342.21</v>
      </c>
    </row>
    <row r="23" spans="1:8" x14ac:dyDescent="0.3">
      <c r="B23" s="4">
        <v>3</v>
      </c>
      <c r="C23" s="4">
        <v>598.85</v>
      </c>
      <c r="D23" s="4">
        <v>626.72</v>
      </c>
      <c r="E23" s="4">
        <v>630.09</v>
      </c>
    </row>
    <row r="24" spans="1:8" x14ac:dyDescent="0.3">
      <c r="B24" s="4">
        <v>4</v>
      </c>
      <c r="C24" s="4">
        <v>352.7</v>
      </c>
      <c r="D24" s="4">
        <v>362.62</v>
      </c>
      <c r="E24" s="4">
        <v>334.47</v>
      </c>
    </row>
    <row r="25" spans="1:8" x14ac:dyDescent="0.3">
      <c r="B25" s="4">
        <v>5</v>
      </c>
      <c r="C25" s="4">
        <v>138.07</v>
      </c>
      <c r="D25" s="4">
        <v>123.26</v>
      </c>
      <c r="E25" s="4">
        <v>116.41</v>
      </c>
    </row>
    <row r="26" spans="1:8" x14ac:dyDescent="0.3">
      <c r="B26" s="4">
        <v>6</v>
      </c>
      <c r="C26" s="4">
        <v>308.06</v>
      </c>
      <c r="D26" s="4">
        <v>303.74</v>
      </c>
      <c r="E26" s="4">
        <v>348.73</v>
      </c>
    </row>
    <row r="27" spans="1:8" x14ac:dyDescent="0.3">
      <c r="B27" s="4">
        <v>7</v>
      </c>
      <c r="C27" s="4">
        <v>129.5</v>
      </c>
      <c r="D27" s="4">
        <v>143.19999999999999</v>
      </c>
      <c r="E27" s="4">
        <v>106.15</v>
      </c>
    </row>
    <row r="29" spans="1:8" x14ac:dyDescent="0.3">
      <c r="A29" s="5" t="s">
        <v>205</v>
      </c>
      <c r="B29" s="5" t="s">
        <v>101</v>
      </c>
    </row>
    <row r="30" spans="1:8" x14ac:dyDescent="0.3">
      <c r="B30" s="4"/>
      <c r="C30" s="17" t="s">
        <v>38</v>
      </c>
      <c r="D30" s="17"/>
      <c r="E30" s="17"/>
      <c r="F30" s="17" t="s">
        <v>40</v>
      </c>
      <c r="G30" s="17"/>
      <c r="H30" s="18"/>
    </row>
    <row r="31" spans="1:8" x14ac:dyDescent="0.3">
      <c r="B31" s="4" t="s">
        <v>96</v>
      </c>
      <c r="C31" s="4">
        <v>2.96</v>
      </c>
      <c r="D31" s="4">
        <v>4.32</v>
      </c>
      <c r="E31" s="4">
        <v>0.67</v>
      </c>
      <c r="F31" s="4">
        <v>2.11</v>
      </c>
      <c r="G31" s="4">
        <v>1.76</v>
      </c>
      <c r="H31" s="4">
        <v>0.78</v>
      </c>
    </row>
    <row r="32" spans="1:8" x14ac:dyDescent="0.3">
      <c r="B32" s="4" t="s">
        <v>97</v>
      </c>
      <c r="C32" s="4">
        <v>88.58</v>
      </c>
      <c r="D32" s="4">
        <v>109.07</v>
      </c>
      <c r="E32" s="4">
        <v>102.35</v>
      </c>
      <c r="F32" s="4">
        <v>157.44999999999999</v>
      </c>
      <c r="G32" s="4">
        <v>171.52</v>
      </c>
      <c r="H32" s="4">
        <v>168.45</v>
      </c>
    </row>
    <row r="34" spans="1:8" x14ac:dyDescent="0.3">
      <c r="A34" s="5" t="s">
        <v>206</v>
      </c>
      <c r="B34" s="5" t="s">
        <v>101</v>
      </c>
    </row>
    <row r="35" spans="1:8" x14ac:dyDescent="0.3">
      <c r="B35" s="4"/>
      <c r="C35" s="17" t="s">
        <v>64</v>
      </c>
      <c r="D35" s="17"/>
      <c r="E35" s="17"/>
      <c r="F35" s="17" t="s">
        <v>202</v>
      </c>
      <c r="G35" s="17"/>
      <c r="H35" s="18"/>
    </row>
    <row r="36" spans="1:8" x14ac:dyDescent="0.3">
      <c r="B36" s="4" t="s">
        <v>96</v>
      </c>
      <c r="C36" s="4">
        <v>0.25</v>
      </c>
      <c r="D36" s="4">
        <v>2.38</v>
      </c>
      <c r="E36" s="4">
        <v>2.41</v>
      </c>
      <c r="F36" s="4">
        <v>1.62</v>
      </c>
      <c r="G36" s="4">
        <v>3.24</v>
      </c>
      <c r="H36" s="4">
        <v>1.56</v>
      </c>
    </row>
    <row r="37" spans="1:8" x14ac:dyDescent="0.3">
      <c r="B37" s="4" t="s">
        <v>97</v>
      </c>
      <c r="C37" s="4">
        <v>97.63</v>
      </c>
      <c r="D37" s="4">
        <v>87.11</v>
      </c>
      <c r="E37" s="4">
        <v>115.26</v>
      </c>
      <c r="F37" s="4">
        <v>46.88</v>
      </c>
      <c r="G37" s="4">
        <v>57.48</v>
      </c>
      <c r="H37" s="4">
        <v>62.01</v>
      </c>
    </row>
    <row r="39" spans="1:8" x14ac:dyDescent="0.3">
      <c r="C39" s="3"/>
    </row>
    <row r="40" spans="1:8" x14ac:dyDescent="0.3">
      <c r="C40" s="3"/>
    </row>
  </sheetData>
  <mergeCells count="4">
    <mergeCell ref="C35:E35"/>
    <mergeCell ref="F35:H35"/>
    <mergeCell ref="C30:E30"/>
    <mergeCell ref="F30:H30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50263-E68C-4CA0-9391-EBFAE1D1CC4F}">
  <dimension ref="A1:AX60"/>
  <sheetViews>
    <sheetView topLeftCell="P42" zoomScaleNormal="100" workbookViewId="0">
      <selection activeCell="P47" sqref="P47"/>
    </sheetView>
  </sheetViews>
  <sheetFormatPr defaultRowHeight="14" x14ac:dyDescent="0.3"/>
  <cols>
    <col min="1" max="1" width="19.25" bestFit="1" customWidth="1"/>
  </cols>
  <sheetData>
    <row r="1" spans="1:50" x14ac:dyDescent="0.3">
      <c r="A1" s="5" t="s">
        <v>207</v>
      </c>
      <c r="B1" s="5" t="s">
        <v>208</v>
      </c>
      <c r="C1" s="5"/>
      <c r="D1" s="5"/>
      <c r="E1" s="5"/>
      <c r="F1" s="5"/>
    </row>
    <row r="2" spans="1:50" x14ac:dyDescent="0.3">
      <c r="A2" s="5"/>
      <c r="B2" s="4">
        <v>1</v>
      </c>
      <c r="C2" s="4">
        <v>109.36</v>
      </c>
      <c r="D2" s="4">
        <v>88.23</v>
      </c>
      <c r="E2" s="4">
        <v>102.41</v>
      </c>
      <c r="F2" s="5"/>
    </row>
    <row r="3" spans="1:50" x14ac:dyDescent="0.3">
      <c r="A3" s="5"/>
      <c r="B3" s="4">
        <v>2</v>
      </c>
      <c r="C3" s="4">
        <v>89.64</v>
      </c>
      <c r="D3" s="4">
        <v>92.38</v>
      </c>
      <c r="E3" s="4">
        <v>82.23</v>
      </c>
      <c r="F3" s="5"/>
    </row>
    <row r="4" spans="1:50" x14ac:dyDescent="0.3">
      <c r="A4" s="5"/>
      <c r="B4" s="4">
        <v>3</v>
      </c>
      <c r="C4" s="4">
        <v>33.479999999999997</v>
      </c>
      <c r="D4" s="4">
        <v>29.29</v>
      </c>
      <c r="E4" s="4">
        <v>24.92</v>
      </c>
      <c r="F4" s="5"/>
    </row>
    <row r="5" spans="1:50" x14ac:dyDescent="0.3">
      <c r="A5" s="5"/>
      <c r="B5" s="4">
        <v>4</v>
      </c>
      <c r="C5" s="4">
        <v>18.239000000000001</v>
      </c>
      <c r="D5" s="4">
        <v>13.238</v>
      </c>
      <c r="E5" s="4">
        <v>12.5</v>
      </c>
      <c r="F5" s="5"/>
    </row>
    <row r="6" spans="1:50" x14ac:dyDescent="0.3">
      <c r="B6" s="4">
        <v>5</v>
      </c>
      <c r="C6" s="4">
        <v>29.34</v>
      </c>
      <c r="D6" s="4">
        <v>35.25</v>
      </c>
      <c r="E6" s="4">
        <v>19.03</v>
      </c>
    </row>
    <row r="7" spans="1:50" x14ac:dyDescent="0.3">
      <c r="B7" s="4">
        <v>6</v>
      </c>
      <c r="C7" s="4">
        <v>11.38</v>
      </c>
      <c r="D7" s="4">
        <v>17.32</v>
      </c>
      <c r="E7" s="4">
        <v>12.38</v>
      </c>
    </row>
    <row r="9" spans="1:50" x14ac:dyDescent="0.3">
      <c r="A9" s="5" t="s">
        <v>209</v>
      </c>
      <c r="B9" s="5" t="s">
        <v>139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</row>
    <row r="10" spans="1:50" x14ac:dyDescent="0.3">
      <c r="A10" s="5"/>
      <c r="B10" s="4"/>
      <c r="C10" s="16">
        <v>1</v>
      </c>
      <c r="D10" s="17"/>
      <c r="E10" s="17"/>
      <c r="F10" s="17"/>
      <c r="G10" s="17"/>
      <c r="H10" s="17"/>
      <c r="I10" s="17"/>
      <c r="J10" s="18"/>
      <c r="K10" s="16">
        <v>2</v>
      </c>
      <c r="L10" s="17"/>
      <c r="M10" s="17"/>
      <c r="N10" s="17"/>
      <c r="O10" s="17"/>
      <c r="P10" s="17"/>
      <c r="Q10" s="17"/>
      <c r="R10" s="18"/>
      <c r="S10" s="16">
        <v>3</v>
      </c>
      <c r="T10" s="17"/>
      <c r="U10" s="17"/>
      <c r="V10" s="17"/>
      <c r="W10" s="17"/>
      <c r="X10" s="17"/>
      <c r="Y10" s="17"/>
      <c r="Z10" s="18"/>
      <c r="AA10" s="16">
        <v>4</v>
      </c>
      <c r="AB10" s="17"/>
      <c r="AC10" s="17"/>
      <c r="AD10" s="17"/>
      <c r="AE10" s="17"/>
      <c r="AF10" s="17"/>
      <c r="AG10" s="17"/>
      <c r="AH10" s="18"/>
      <c r="AI10" s="16">
        <v>5</v>
      </c>
      <c r="AJ10" s="17"/>
      <c r="AK10" s="17"/>
      <c r="AL10" s="17"/>
      <c r="AM10" s="17"/>
      <c r="AN10" s="17"/>
      <c r="AO10" s="17"/>
      <c r="AP10" s="18"/>
      <c r="AQ10" s="16">
        <v>6</v>
      </c>
      <c r="AR10" s="17"/>
      <c r="AS10" s="17"/>
      <c r="AT10" s="17"/>
      <c r="AU10" s="17"/>
      <c r="AV10" s="17"/>
      <c r="AW10" s="17"/>
      <c r="AX10" s="18"/>
    </row>
    <row r="11" spans="1:50" x14ac:dyDescent="0.3">
      <c r="A11" s="5"/>
      <c r="B11" s="4" t="s">
        <v>131</v>
      </c>
      <c r="C11" s="4">
        <v>50</v>
      </c>
      <c r="D11" s="4">
        <v>50</v>
      </c>
      <c r="E11" s="4">
        <v>50</v>
      </c>
      <c r="F11" s="4">
        <v>50</v>
      </c>
      <c r="G11" s="4">
        <v>50</v>
      </c>
      <c r="H11" s="4">
        <v>50</v>
      </c>
      <c r="I11" s="4">
        <v>50</v>
      </c>
      <c r="J11" s="4">
        <v>50</v>
      </c>
      <c r="K11" s="4">
        <v>50</v>
      </c>
      <c r="L11" s="4">
        <v>50</v>
      </c>
      <c r="M11" s="4">
        <v>50</v>
      </c>
      <c r="N11" s="4">
        <v>50</v>
      </c>
      <c r="O11" s="4">
        <v>50</v>
      </c>
      <c r="P11" s="4">
        <v>50</v>
      </c>
      <c r="Q11" s="4">
        <v>50</v>
      </c>
      <c r="R11" s="4">
        <v>50</v>
      </c>
      <c r="S11" s="4">
        <v>50</v>
      </c>
      <c r="T11" s="4">
        <v>50</v>
      </c>
      <c r="U11" s="4">
        <v>50</v>
      </c>
      <c r="V11" s="4">
        <v>50</v>
      </c>
      <c r="W11" s="4">
        <v>50</v>
      </c>
      <c r="X11" s="4">
        <v>50</v>
      </c>
      <c r="Y11" s="4">
        <v>50</v>
      </c>
      <c r="Z11" s="4">
        <v>50</v>
      </c>
      <c r="AA11" s="4">
        <v>50</v>
      </c>
      <c r="AB11" s="4">
        <v>50</v>
      </c>
      <c r="AC11" s="4">
        <v>50</v>
      </c>
      <c r="AD11" s="4">
        <v>50</v>
      </c>
      <c r="AE11" s="4">
        <v>50</v>
      </c>
      <c r="AF11" s="4">
        <v>50</v>
      </c>
      <c r="AG11" s="4">
        <v>50</v>
      </c>
      <c r="AH11" s="4">
        <v>50</v>
      </c>
      <c r="AI11" s="4">
        <v>50</v>
      </c>
      <c r="AJ11" s="4">
        <v>50</v>
      </c>
      <c r="AK11" s="4">
        <v>50</v>
      </c>
      <c r="AL11" s="4">
        <v>50</v>
      </c>
      <c r="AM11" s="4">
        <v>50</v>
      </c>
      <c r="AN11" s="4">
        <v>50</v>
      </c>
      <c r="AO11" s="4">
        <v>50</v>
      </c>
      <c r="AP11" s="4">
        <v>50</v>
      </c>
      <c r="AQ11" s="4">
        <v>50</v>
      </c>
      <c r="AR11" s="4">
        <v>50</v>
      </c>
      <c r="AS11" s="4">
        <v>50</v>
      </c>
      <c r="AT11" s="4">
        <v>50</v>
      </c>
      <c r="AU11" s="4">
        <v>50</v>
      </c>
      <c r="AV11" s="4">
        <v>50</v>
      </c>
      <c r="AW11" s="4">
        <v>50</v>
      </c>
      <c r="AX11" s="4">
        <v>50</v>
      </c>
    </row>
    <row r="12" spans="1:50" x14ac:dyDescent="0.3">
      <c r="A12" s="5"/>
      <c r="B12" s="4" t="s">
        <v>132</v>
      </c>
      <c r="C12" s="4">
        <v>220.22</v>
      </c>
      <c r="D12" s="4">
        <v>300.98</v>
      </c>
      <c r="E12" s="4">
        <v>202.18</v>
      </c>
      <c r="F12" s="4">
        <v>169.95</v>
      </c>
      <c r="G12" s="4">
        <v>166.43</v>
      </c>
      <c r="H12" s="4">
        <v>181.36</v>
      </c>
      <c r="I12" s="4">
        <v>95.34</v>
      </c>
      <c r="J12" s="4">
        <v>73.61</v>
      </c>
      <c r="K12" s="4">
        <v>111.15</v>
      </c>
      <c r="L12" s="4">
        <v>96.25</v>
      </c>
      <c r="M12" s="4">
        <v>262.88</v>
      </c>
      <c r="N12" s="4">
        <v>201.55</v>
      </c>
      <c r="O12" s="4">
        <v>176.52</v>
      </c>
      <c r="P12" s="4">
        <v>172.38</v>
      </c>
      <c r="Q12" s="4">
        <v>213.92</v>
      </c>
      <c r="R12" s="4">
        <v>177.98</v>
      </c>
      <c r="S12" s="4">
        <v>91.29</v>
      </c>
      <c r="T12" s="4">
        <v>86.34</v>
      </c>
      <c r="U12" s="4">
        <v>145.25</v>
      </c>
      <c r="V12" s="4">
        <v>54.23</v>
      </c>
      <c r="W12" s="4">
        <v>94.22</v>
      </c>
      <c r="X12" s="4">
        <v>89.02</v>
      </c>
      <c r="Y12" s="4">
        <v>123.22</v>
      </c>
      <c r="Z12" s="4">
        <v>51.09</v>
      </c>
      <c r="AA12" s="4">
        <v>69.23</v>
      </c>
      <c r="AB12" s="4">
        <v>51.22</v>
      </c>
      <c r="AC12" s="4">
        <v>58.57</v>
      </c>
      <c r="AD12" s="4">
        <v>69.48</v>
      </c>
      <c r="AE12" s="4">
        <v>76.959999999999994</v>
      </c>
      <c r="AF12" s="4">
        <v>58.89</v>
      </c>
      <c r="AG12" s="4">
        <v>67.39</v>
      </c>
      <c r="AH12" s="4">
        <v>89.25</v>
      </c>
      <c r="AI12" s="4">
        <v>69.86</v>
      </c>
      <c r="AJ12" s="4">
        <v>71.22</v>
      </c>
      <c r="AK12" s="4">
        <v>128.33000000000001</v>
      </c>
      <c r="AL12" s="4">
        <v>69.02</v>
      </c>
      <c r="AM12" s="4">
        <v>76.23</v>
      </c>
      <c r="AN12" s="4">
        <v>58.48</v>
      </c>
      <c r="AO12" s="4">
        <v>67.14</v>
      </c>
      <c r="AP12" s="4">
        <v>89.38</v>
      </c>
      <c r="AQ12" s="4">
        <v>109.78</v>
      </c>
      <c r="AR12" s="4">
        <v>71.760000000000005</v>
      </c>
      <c r="AS12" s="4">
        <v>63.22</v>
      </c>
      <c r="AT12" s="4">
        <v>84.54</v>
      </c>
      <c r="AU12" s="4">
        <v>59.65</v>
      </c>
      <c r="AV12" s="4">
        <v>98.15</v>
      </c>
      <c r="AW12" s="4">
        <v>74.989999999999995</v>
      </c>
      <c r="AX12" s="4">
        <v>70.06</v>
      </c>
    </row>
    <row r="13" spans="1:50" x14ac:dyDescent="0.3">
      <c r="A13" s="5"/>
      <c r="B13" s="4" t="s">
        <v>133</v>
      </c>
      <c r="C13" s="4">
        <v>350.96</v>
      </c>
      <c r="D13" s="4">
        <v>182.32</v>
      </c>
      <c r="E13" s="4">
        <v>357.09</v>
      </c>
      <c r="F13" s="4">
        <v>198.74</v>
      </c>
      <c r="G13" s="4">
        <v>320.87</v>
      </c>
      <c r="H13" s="4">
        <v>345.25</v>
      </c>
      <c r="I13" s="4">
        <v>412.06</v>
      </c>
      <c r="J13" s="4">
        <v>373.13</v>
      </c>
      <c r="K13" s="4">
        <v>350.28</v>
      </c>
      <c r="L13" s="4">
        <v>142.38999999999999</v>
      </c>
      <c r="M13" s="4">
        <v>357.77</v>
      </c>
      <c r="N13" s="4">
        <v>198.27</v>
      </c>
      <c r="O13" s="4">
        <v>311.35000000000002</v>
      </c>
      <c r="P13" s="4">
        <v>420.27</v>
      </c>
      <c r="Q13" s="4">
        <v>245.59</v>
      </c>
      <c r="R13" s="4">
        <v>398.78</v>
      </c>
      <c r="S13" s="4">
        <v>216.35</v>
      </c>
      <c r="T13" s="4">
        <v>202.67</v>
      </c>
      <c r="U13" s="4">
        <v>208.92</v>
      </c>
      <c r="V13" s="4">
        <v>259.47000000000003</v>
      </c>
      <c r="W13" s="4">
        <v>168.31</v>
      </c>
      <c r="X13" s="4">
        <v>196.8</v>
      </c>
      <c r="Y13" s="4">
        <v>263.14999999999998</v>
      </c>
      <c r="Z13" s="4">
        <v>212.95</v>
      </c>
      <c r="AA13" s="4">
        <v>91.29</v>
      </c>
      <c r="AB13" s="4">
        <v>85.92</v>
      </c>
      <c r="AC13" s="4">
        <v>115.25</v>
      </c>
      <c r="AD13" s="4">
        <v>78.989999999999995</v>
      </c>
      <c r="AE13" s="4">
        <v>197.33</v>
      </c>
      <c r="AF13" s="4">
        <v>120.21</v>
      </c>
      <c r="AG13" s="4">
        <v>176.33</v>
      </c>
      <c r="AH13" s="4">
        <v>217.7</v>
      </c>
      <c r="AI13" s="4">
        <v>196.35</v>
      </c>
      <c r="AJ13" s="4">
        <v>239.26</v>
      </c>
      <c r="AK13" s="4">
        <v>300.98</v>
      </c>
      <c r="AL13" s="4">
        <v>308.32</v>
      </c>
      <c r="AM13" s="4">
        <v>236.78</v>
      </c>
      <c r="AN13" s="4">
        <v>167.32</v>
      </c>
      <c r="AO13" s="4">
        <v>229.23</v>
      </c>
      <c r="AP13" s="4">
        <v>203.12</v>
      </c>
      <c r="AQ13" s="4">
        <v>216.02</v>
      </c>
      <c r="AR13" s="4">
        <v>179.35</v>
      </c>
      <c r="AS13" s="4">
        <v>100.98</v>
      </c>
      <c r="AT13" s="4">
        <v>248.22</v>
      </c>
      <c r="AU13" s="4">
        <v>96.7</v>
      </c>
      <c r="AV13" s="4">
        <v>127.32</v>
      </c>
      <c r="AW13" s="4">
        <v>149.66999999999999</v>
      </c>
      <c r="AX13" s="4">
        <v>123.12</v>
      </c>
    </row>
    <row r="14" spans="1:50" x14ac:dyDescent="0.3">
      <c r="A14" s="5"/>
      <c r="B14" s="4" t="s">
        <v>134</v>
      </c>
      <c r="C14" s="4">
        <v>664.35</v>
      </c>
      <c r="D14" s="4">
        <v>442.67</v>
      </c>
      <c r="E14" s="4">
        <v>648.91999999999996</v>
      </c>
      <c r="F14" s="4">
        <v>700.98</v>
      </c>
      <c r="G14" s="4">
        <v>589.02</v>
      </c>
      <c r="H14" s="4">
        <v>429.66</v>
      </c>
      <c r="I14" s="4">
        <v>490.42</v>
      </c>
      <c r="J14" s="4">
        <v>599.22</v>
      </c>
      <c r="K14" s="4">
        <v>579.92999999999995</v>
      </c>
      <c r="L14" s="4">
        <v>642.51</v>
      </c>
      <c r="M14" s="4">
        <v>401.97</v>
      </c>
      <c r="N14" s="4">
        <v>506</v>
      </c>
      <c r="O14" s="4">
        <v>620.17999999999995</v>
      </c>
      <c r="P14" s="4">
        <v>516.92999999999995</v>
      </c>
      <c r="Q14" s="4">
        <v>506.18</v>
      </c>
      <c r="R14" s="4">
        <v>517.98</v>
      </c>
      <c r="S14" s="4">
        <v>400.98</v>
      </c>
      <c r="T14" s="4">
        <v>412.44</v>
      </c>
      <c r="U14" s="4">
        <v>403.15</v>
      </c>
      <c r="V14" s="4">
        <v>286.35000000000002</v>
      </c>
      <c r="W14" s="4">
        <v>252.67</v>
      </c>
      <c r="X14" s="4">
        <v>248.92</v>
      </c>
      <c r="Y14" s="4">
        <v>344.39</v>
      </c>
      <c r="Z14" s="4">
        <v>342.29</v>
      </c>
      <c r="AA14" s="4">
        <v>201.14</v>
      </c>
      <c r="AB14" s="4">
        <v>109.29</v>
      </c>
      <c r="AC14" s="4">
        <v>315.27999999999997</v>
      </c>
      <c r="AD14" s="4">
        <v>173.29</v>
      </c>
      <c r="AE14" s="4">
        <v>160.12</v>
      </c>
      <c r="AF14" s="4">
        <v>278.29000000000002</v>
      </c>
      <c r="AG14" s="4">
        <v>103.23</v>
      </c>
      <c r="AH14" s="4">
        <v>93.87</v>
      </c>
      <c r="AI14" s="4">
        <v>429.78</v>
      </c>
      <c r="AJ14" s="4">
        <v>361.03</v>
      </c>
      <c r="AK14" s="4">
        <v>223.22</v>
      </c>
      <c r="AL14" s="4">
        <v>404.05</v>
      </c>
      <c r="AM14" s="4">
        <v>359.65</v>
      </c>
      <c r="AN14" s="4">
        <v>398.45</v>
      </c>
      <c r="AO14" s="4">
        <v>224.99</v>
      </c>
      <c r="AP14" s="4">
        <v>301.32</v>
      </c>
      <c r="AQ14" s="4">
        <v>187.46</v>
      </c>
      <c r="AR14" s="4">
        <v>256.29000000000002</v>
      </c>
      <c r="AS14" s="4">
        <v>142.12</v>
      </c>
      <c r="AT14" s="4">
        <v>204.82</v>
      </c>
      <c r="AU14" s="4">
        <v>216.54</v>
      </c>
      <c r="AV14" s="4">
        <v>146.57</v>
      </c>
      <c r="AW14" s="4">
        <v>198.86</v>
      </c>
      <c r="AX14" s="4">
        <v>276.32</v>
      </c>
    </row>
    <row r="15" spans="1:50" x14ac:dyDescent="0.3">
      <c r="A15" s="5"/>
      <c r="B15" s="4" t="s">
        <v>135</v>
      </c>
      <c r="C15" s="4">
        <v>729.78</v>
      </c>
      <c r="D15" s="4">
        <v>761.51</v>
      </c>
      <c r="E15" s="4">
        <v>623.62</v>
      </c>
      <c r="F15" s="4">
        <v>804.23</v>
      </c>
      <c r="G15" s="4">
        <v>759.75</v>
      </c>
      <c r="H15" s="4">
        <v>698.2</v>
      </c>
      <c r="I15" s="4">
        <v>724.99</v>
      </c>
      <c r="J15" s="4">
        <v>801.75</v>
      </c>
      <c r="K15" s="4">
        <v>720.8</v>
      </c>
      <c r="L15" s="4">
        <v>600.87</v>
      </c>
      <c r="M15" s="4">
        <v>729.08</v>
      </c>
      <c r="N15" s="4">
        <v>682.51</v>
      </c>
      <c r="O15" s="4">
        <v>661.85</v>
      </c>
      <c r="P15" s="4">
        <v>780.8</v>
      </c>
      <c r="Q15" s="4">
        <v>672.51</v>
      </c>
      <c r="R15" s="4">
        <v>801.23</v>
      </c>
      <c r="S15" s="4">
        <v>564.35</v>
      </c>
      <c r="T15" s="4">
        <v>642.66999999999996</v>
      </c>
      <c r="U15" s="4">
        <v>448.92</v>
      </c>
      <c r="V15" s="4">
        <v>500.98</v>
      </c>
      <c r="W15" s="4">
        <v>512.23</v>
      </c>
      <c r="X15" s="4">
        <v>343.15</v>
      </c>
      <c r="Y15" s="4">
        <v>416.35</v>
      </c>
      <c r="Z15" s="4">
        <v>402.67</v>
      </c>
      <c r="AA15" s="4">
        <v>320.22000000000003</v>
      </c>
      <c r="AB15" s="4">
        <v>400.91</v>
      </c>
      <c r="AC15" s="4">
        <v>269.85000000000002</v>
      </c>
      <c r="AD15" s="4">
        <v>182.3</v>
      </c>
      <c r="AE15" s="4">
        <v>161.75</v>
      </c>
      <c r="AF15" s="4">
        <v>280.76</v>
      </c>
      <c r="AG15" s="4">
        <v>272.22000000000003</v>
      </c>
      <c r="AH15" s="4">
        <v>301.58</v>
      </c>
      <c r="AI15" s="4">
        <v>611.14</v>
      </c>
      <c r="AJ15" s="4">
        <v>529.29</v>
      </c>
      <c r="AK15" s="4">
        <v>425.28</v>
      </c>
      <c r="AL15" s="4">
        <v>424.27</v>
      </c>
      <c r="AM15" s="4">
        <v>498.5</v>
      </c>
      <c r="AN15" s="4">
        <v>344.28</v>
      </c>
      <c r="AO15" s="4">
        <v>323.43</v>
      </c>
      <c r="AP15" s="4">
        <v>508.86</v>
      </c>
      <c r="AQ15" s="4">
        <v>370.51</v>
      </c>
      <c r="AR15" s="4">
        <v>242.3</v>
      </c>
      <c r="AS15" s="4">
        <v>299.11</v>
      </c>
      <c r="AT15" s="4">
        <v>158.31</v>
      </c>
      <c r="AU15" s="4">
        <v>236.52</v>
      </c>
      <c r="AV15" s="4">
        <v>273.14999999999998</v>
      </c>
      <c r="AW15" s="4">
        <v>212.23</v>
      </c>
      <c r="AX15" s="4">
        <v>264.14999999999998</v>
      </c>
    </row>
    <row r="16" spans="1:50" x14ac:dyDescent="0.3">
      <c r="A16" s="5"/>
      <c r="B16" s="4" t="s">
        <v>136</v>
      </c>
      <c r="C16" s="4">
        <v>911.63</v>
      </c>
      <c r="D16" s="4">
        <v>896.39</v>
      </c>
      <c r="E16" s="4">
        <v>732.17</v>
      </c>
      <c r="F16" s="4">
        <v>901.03</v>
      </c>
      <c r="G16" s="4">
        <v>846.53</v>
      </c>
      <c r="H16" s="4">
        <v>632.54</v>
      </c>
      <c r="I16" s="4">
        <v>713.33</v>
      </c>
      <c r="J16" s="4">
        <v>777.98</v>
      </c>
      <c r="K16" s="4">
        <v>819.42</v>
      </c>
      <c r="L16" s="4">
        <v>715.28</v>
      </c>
      <c r="M16" s="4">
        <v>710.1</v>
      </c>
      <c r="N16" s="4">
        <v>682.29</v>
      </c>
      <c r="O16" s="4">
        <v>790.39</v>
      </c>
      <c r="P16" s="4">
        <v>903.92</v>
      </c>
      <c r="Q16" s="4">
        <v>759.24</v>
      </c>
      <c r="R16" s="4">
        <v>849.62</v>
      </c>
      <c r="S16" s="4">
        <v>653.77</v>
      </c>
      <c r="T16" s="4">
        <v>537.28</v>
      </c>
      <c r="U16" s="4">
        <v>441.29</v>
      </c>
      <c r="V16" s="4">
        <v>492.28</v>
      </c>
      <c r="W16" s="4">
        <v>603.36</v>
      </c>
      <c r="X16" s="4">
        <v>409.88</v>
      </c>
      <c r="Y16" s="4">
        <v>489.67</v>
      </c>
      <c r="Z16" s="4">
        <v>533.58000000000004</v>
      </c>
      <c r="AA16" s="4">
        <v>323.77999999999997</v>
      </c>
      <c r="AB16" s="4">
        <v>409.33</v>
      </c>
      <c r="AC16" s="4">
        <v>443.27</v>
      </c>
      <c r="AD16" s="4">
        <v>240.97</v>
      </c>
      <c r="AE16" s="4">
        <v>357.99</v>
      </c>
      <c r="AF16" s="4">
        <v>498.83</v>
      </c>
      <c r="AG16" s="4">
        <v>326.64</v>
      </c>
      <c r="AH16" s="4">
        <v>291.08999999999997</v>
      </c>
      <c r="AI16" s="4">
        <v>616.35</v>
      </c>
      <c r="AJ16" s="4">
        <v>439.15</v>
      </c>
      <c r="AK16" s="4">
        <v>600.98</v>
      </c>
      <c r="AL16" s="4">
        <v>548.22</v>
      </c>
      <c r="AM16" s="4">
        <v>596.04</v>
      </c>
      <c r="AN16" s="4">
        <v>467.63</v>
      </c>
      <c r="AO16" s="4">
        <v>589.70000000000005</v>
      </c>
      <c r="AP16" s="4">
        <v>403.12</v>
      </c>
      <c r="AQ16" s="4">
        <v>353.98</v>
      </c>
      <c r="AR16" s="4">
        <v>419.39</v>
      </c>
      <c r="AS16" s="4">
        <v>215.28</v>
      </c>
      <c r="AT16" s="4">
        <v>410.26</v>
      </c>
      <c r="AU16" s="4">
        <v>482.87</v>
      </c>
      <c r="AV16" s="4">
        <v>390.39</v>
      </c>
      <c r="AW16" s="4">
        <v>403.98</v>
      </c>
      <c r="AX16" s="4">
        <v>359.24</v>
      </c>
    </row>
    <row r="18" spans="1:17" x14ac:dyDescent="0.3">
      <c r="A18" s="5" t="s">
        <v>210</v>
      </c>
      <c r="B18" s="5" t="s">
        <v>138</v>
      </c>
      <c r="C18" s="5"/>
      <c r="D18" s="5"/>
      <c r="E18" s="5"/>
      <c r="J18" s="2"/>
      <c r="K18" s="2"/>
      <c r="L18" s="2"/>
      <c r="M18" s="2"/>
      <c r="N18" s="2"/>
      <c r="O18" s="2"/>
      <c r="P18" s="2"/>
    </row>
    <row r="19" spans="1:17" x14ac:dyDescent="0.3">
      <c r="B19" s="9">
        <v>1</v>
      </c>
      <c r="C19" s="9">
        <v>2</v>
      </c>
      <c r="D19" s="9">
        <v>3</v>
      </c>
      <c r="E19" s="9">
        <v>4</v>
      </c>
      <c r="F19" s="9">
        <v>5</v>
      </c>
      <c r="G19" s="9">
        <v>6</v>
      </c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3">
      <c r="B20" s="4">
        <v>911</v>
      </c>
      <c r="C20" s="4">
        <v>819</v>
      </c>
      <c r="D20" s="4">
        <v>453</v>
      </c>
      <c r="E20" s="4">
        <v>323</v>
      </c>
      <c r="F20" s="4">
        <v>416</v>
      </c>
      <c r="G20" s="4">
        <v>353</v>
      </c>
      <c r="H20" s="2"/>
      <c r="I20" s="2"/>
      <c r="J20" s="2"/>
      <c r="K20" s="2"/>
      <c r="L20" s="2"/>
      <c r="M20" s="2"/>
      <c r="N20" s="2"/>
    </row>
    <row r="21" spans="1:17" x14ac:dyDescent="0.3">
      <c r="B21" s="4">
        <v>896</v>
      </c>
      <c r="C21" s="4">
        <v>715</v>
      </c>
      <c r="D21" s="4">
        <v>577</v>
      </c>
      <c r="E21" s="4">
        <v>409</v>
      </c>
      <c r="F21" s="4">
        <v>539</v>
      </c>
      <c r="G21" s="4">
        <v>419</v>
      </c>
      <c r="H21" s="2"/>
      <c r="I21" s="2"/>
      <c r="J21" s="2"/>
      <c r="K21" s="2"/>
      <c r="L21" s="2"/>
      <c r="M21" s="2"/>
      <c r="N21" s="2"/>
    </row>
    <row r="22" spans="1:17" x14ac:dyDescent="0.3">
      <c r="B22" s="4">
        <v>732</v>
      </c>
      <c r="C22" s="4">
        <v>710</v>
      </c>
      <c r="D22" s="4">
        <v>441</v>
      </c>
      <c r="E22" s="4">
        <v>443</v>
      </c>
      <c r="F22" s="4">
        <v>600</v>
      </c>
      <c r="G22" s="4">
        <v>215</v>
      </c>
      <c r="H22" s="2"/>
      <c r="I22" s="2"/>
      <c r="J22" s="2"/>
      <c r="K22" s="2"/>
      <c r="L22" s="2"/>
      <c r="M22" s="2"/>
      <c r="N22" s="2"/>
    </row>
    <row r="23" spans="1:17" x14ac:dyDescent="0.3">
      <c r="B23" s="4">
        <v>901</v>
      </c>
      <c r="C23" s="4">
        <v>682</v>
      </c>
      <c r="D23" s="4">
        <v>392</v>
      </c>
      <c r="E23" s="4">
        <v>240</v>
      </c>
      <c r="F23" s="4">
        <v>648</v>
      </c>
      <c r="G23" s="4">
        <v>410</v>
      </c>
      <c r="H23" s="2"/>
      <c r="I23" s="2"/>
      <c r="J23" s="2"/>
      <c r="K23" s="2"/>
      <c r="L23" s="2"/>
      <c r="M23" s="2"/>
      <c r="N23" s="2"/>
    </row>
    <row r="24" spans="1:17" x14ac:dyDescent="0.3">
      <c r="B24" s="4">
        <v>846</v>
      </c>
      <c r="C24" s="4">
        <v>790</v>
      </c>
      <c r="D24" s="4">
        <v>403</v>
      </c>
      <c r="E24" s="4">
        <v>357</v>
      </c>
      <c r="F24" s="4">
        <v>496</v>
      </c>
      <c r="G24" s="4">
        <v>482</v>
      </c>
      <c r="H24" s="2"/>
      <c r="I24" s="2"/>
      <c r="J24" s="2"/>
      <c r="K24" s="2"/>
      <c r="L24" s="2"/>
      <c r="M24" s="2"/>
      <c r="N24" s="2"/>
      <c r="O24" s="2"/>
      <c r="P24" s="2"/>
    </row>
    <row r="25" spans="1:17" x14ac:dyDescent="0.3">
      <c r="B25" s="4">
        <v>632</v>
      </c>
      <c r="C25" s="4">
        <v>903</v>
      </c>
      <c r="D25" s="4">
        <v>509</v>
      </c>
      <c r="E25" s="4">
        <v>398</v>
      </c>
      <c r="F25" s="4">
        <v>567</v>
      </c>
      <c r="G25" s="4">
        <v>390</v>
      </c>
      <c r="H25" s="2"/>
      <c r="I25" s="2"/>
      <c r="J25" s="2"/>
      <c r="K25" s="2"/>
      <c r="L25" s="2"/>
      <c r="M25" s="2"/>
      <c r="N25" s="2"/>
      <c r="O25" s="2"/>
      <c r="P25" s="2"/>
    </row>
    <row r="26" spans="1:17" x14ac:dyDescent="0.3">
      <c r="B26" s="4">
        <v>713</v>
      </c>
      <c r="C26" s="4">
        <v>759</v>
      </c>
      <c r="D26" s="4">
        <v>489</v>
      </c>
      <c r="E26" s="4">
        <v>326</v>
      </c>
      <c r="F26" s="4">
        <v>489</v>
      </c>
      <c r="G26" s="4">
        <v>403</v>
      </c>
      <c r="H26" s="2"/>
      <c r="I26" s="2"/>
      <c r="J26" s="2"/>
      <c r="K26" s="2"/>
      <c r="L26" s="2"/>
      <c r="M26" s="2"/>
      <c r="N26" s="2"/>
      <c r="O26" s="2"/>
      <c r="P26" s="2"/>
    </row>
    <row r="27" spans="1:17" x14ac:dyDescent="0.3">
      <c r="B27" s="4">
        <v>777</v>
      </c>
      <c r="C27" s="4">
        <v>849</v>
      </c>
      <c r="D27" s="4">
        <v>503</v>
      </c>
      <c r="E27" s="4">
        <v>291</v>
      </c>
      <c r="F27" s="4">
        <v>503</v>
      </c>
      <c r="G27" s="4">
        <v>359</v>
      </c>
      <c r="H27" s="2"/>
      <c r="I27" s="2"/>
      <c r="J27" s="2"/>
      <c r="K27" s="2"/>
      <c r="L27" s="2"/>
      <c r="M27" s="2"/>
      <c r="N27" s="2"/>
      <c r="O27" s="2"/>
      <c r="P27" s="2"/>
    </row>
    <row r="28" spans="1:17" x14ac:dyDescent="0.3">
      <c r="H28" s="2"/>
      <c r="I28" s="2"/>
      <c r="J28" s="2"/>
      <c r="K28" s="2"/>
      <c r="L28" s="2"/>
    </row>
    <row r="29" spans="1:17" x14ac:dyDescent="0.3">
      <c r="A29" s="5" t="s">
        <v>211</v>
      </c>
      <c r="B29" s="5" t="s">
        <v>141</v>
      </c>
      <c r="C29" s="5"/>
      <c r="D29" s="5"/>
      <c r="E29" s="5"/>
      <c r="L29" s="2"/>
      <c r="M29" s="2"/>
      <c r="N29" s="2"/>
      <c r="O29" s="2"/>
      <c r="P29" s="2"/>
    </row>
    <row r="30" spans="1:17" x14ac:dyDescent="0.3">
      <c r="B30" s="4">
        <v>1</v>
      </c>
      <c r="C30" s="4">
        <v>97.21</v>
      </c>
      <c r="D30" s="4">
        <v>88.21</v>
      </c>
      <c r="E30" s="4">
        <v>114.58</v>
      </c>
    </row>
    <row r="31" spans="1:17" x14ac:dyDescent="0.3">
      <c r="B31" s="4">
        <v>2</v>
      </c>
      <c r="C31" s="4">
        <v>102.88</v>
      </c>
      <c r="D31" s="4">
        <v>96.23</v>
      </c>
      <c r="E31" s="4">
        <v>113.22</v>
      </c>
      <c r="L31" s="2"/>
    </row>
    <row r="32" spans="1:17" x14ac:dyDescent="0.3">
      <c r="B32" s="4">
        <v>3</v>
      </c>
      <c r="C32" s="4">
        <v>145.22999999999999</v>
      </c>
      <c r="D32" s="4">
        <v>158.97999999999999</v>
      </c>
      <c r="E32" s="4">
        <v>141.88999999999999</v>
      </c>
      <c r="M32" s="2"/>
      <c r="N32" s="2"/>
      <c r="O32" s="2"/>
      <c r="P32" s="2"/>
    </row>
    <row r="33" spans="1:49" x14ac:dyDescent="0.3">
      <c r="B33" s="4">
        <v>4</v>
      </c>
      <c r="C33" s="4">
        <v>198.27</v>
      </c>
      <c r="D33" s="4">
        <v>230.25</v>
      </c>
      <c r="E33" s="4">
        <v>206.91</v>
      </c>
      <c r="Q33" s="2"/>
      <c r="R33" s="2"/>
      <c r="S33" s="2"/>
      <c r="T33" s="2"/>
    </row>
    <row r="34" spans="1:49" x14ac:dyDescent="0.3">
      <c r="B34" s="4">
        <v>5</v>
      </c>
      <c r="C34" s="4">
        <v>152.88999999999999</v>
      </c>
      <c r="D34" s="4">
        <v>148.22</v>
      </c>
      <c r="E34" s="4">
        <v>133.09</v>
      </c>
      <c r="L34" s="2"/>
      <c r="AP34" s="2"/>
      <c r="AQ34" s="2"/>
      <c r="AR34" s="2"/>
      <c r="AS34" s="2"/>
      <c r="AT34" s="2"/>
      <c r="AU34" s="2"/>
      <c r="AV34" s="2"/>
      <c r="AW34" s="2"/>
    </row>
    <row r="35" spans="1:49" x14ac:dyDescent="0.3">
      <c r="B35" s="4">
        <v>6</v>
      </c>
      <c r="C35" s="4">
        <v>207.97</v>
      </c>
      <c r="D35" s="4">
        <v>215.95</v>
      </c>
      <c r="E35" s="4">
        <v>192.01</v>
      </c>
      <c r="U35" s="2"/>
      <c r="V35" s="2"/>
      <c r="W35" s="2"/>
      <c r="X35" s="2"/>
      <c r="Y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 x14ac:dyDescent="0.3">
      <c r="B36" s="2"/>
      <c r="C36" s="2"/>
      <c r="D36" s="2"/>
      <c r="E36" s="2"/>
      <c r="F36" s="2"/>
    </row>
    <row r="37" spans="1:49" x14ac:dyDescent="0.3">
      <c r="A37" s="5" t="s">
        <v>212</v>
      </c>
      <c r="B37" s="5" t="s">
        <v>143</v>
      </c>
      <c r="C37" s="5"/>
      <c r="D37" s="5"/>
      <c r="E37" s="5"/>
      <c r="F37" s="2"/>
    </row>
    <row r="38" spans="1:49" x14ac:dyDescent="0.3">
      <c r="B38" s="4">
        <v>1</v>
      </c>
      <c r="C38" s="4">
        <v>103.92</v>
      </c>
      <c r="D38" s="4">
        <v>88.07</v>
      </c>
      <c r="E38" s="4">
        <v>108.01</v>
      </c>
    </row>
    <row r="39" spans="1:49" x14ac:dyDescent="0.3">
      <c r="B39" s="4">
        <v>2</v>
      </c>
      <c r="C39" s="4">
        <v>92.21</v>
      </c>
      <c r="D39" s="4">
        <v>103.96</v>
      </c>
      <c r="E39" s="4">
        <v>115.18</v>
      </c>
    </row>
    <row r="40" spans="1:49" x14ac:dyDescent="0.3">
      <c r="B40" s="4">
        <v>3</v>
      </c>
      <c r="C40" s="4">
        <v>75.81</v>
      </c>
      <c r="D40" s="4">
        <v>77.959999999999994</v>
      </c>
      <c r="E40" s="4">
        <v>61.79</v>
      </c>
    </row>
    <row r="41" spans="1:49" x14ac:dyDescent="0.3">
      <c r="B41" s="4">
        <v>4</v>
      </c>
      <c r="C41" s="4">
        <v>53.02</v>
      </c>
      <c r="D41" s="4">
        <v>58.9</v>
      </c>
      <c r="E41" s="4">
        <v>42.5</v>
      </c>
    </row>
    <row r="42" spans="1:49" x14ac:dyDescent="0.3">
      <c r="B42" s="4">
        <v>5</v>
      </c>
      <c r="C42" s="4">
        <v>109.48</v>
      </c>
      <c r="D42" s="4">
        <v>106.99</v>
      </c>
      <c r="E42" s="4">
        <v>93.21</v>
      </c>
    </row>
    <row r="43" spans="1:49" x14ac:dyDescent="0.3">
      <c r="B43" s="4">
        <v>6</v>
      </c>
      <c r="C43" s="4">
        <v>103.3</v>
      </c>
      <c r="D43" s="4">
        <v>87.11</v>
      </c>
      <c r="E43" s="4">
        <v>115</v>
      </c>
    </row>
    <row r="45" spans="1:49" x14ac:dyDescent="0.3">
      <c r="A45" s="5" t="s">
        <v>213</v>
      </c>
      <c r="B45" s="5" t="s">
        <v>214</v>
      </c>
      <c r="G45" s="5" t="s">
        <v>215</v>
      </c>
      <c r="L45" s="5" t="s">
        <v>216</v>
      </c>
    </row>
    <row r="46" spans="1:49" x14ac:dyDescent="0.3">
      <c r="B46" s="4">
        <v>1</v>
      </c>
      <c r="C46" s="4">
        <v>92.03</v>
      </c>
      <c r="D46" s="4">
        <v>87.42</v>
      </c>
      <c r="E46" s="4">
        <v>120.55</v>
      </c>
      <c r="G46" s="4">
        <v>1</v>
      </c>
      <c r="H46" s="4">
        <v>89.72</v>
      </c>
      <c r="I46" s="4">
        <v>93.78</v>
      </c>
      <c r="J46" s="4">
        <v>116.5</v>
      </c>
      <c r="L46" s="4">
        <v>1</v>
      </c>
      <c r="M46" s="4">
        <v>80.069999999999993</v>
      </c>
      <c r="N46" s="4">
        <v>113.25</v>
      </c>
      <c r="O46" s="4">
        <v>106.68</v>
      </c>
    </row>
    <row r="47" spans="1:49" x14ac:dyDescent="0.3">
      <c r="B47" s="4">
        <v>2</v>
      </c>
      <c r="C47" s="4">
        <v>87.35</v>
      </c>
      <c r="D47" s="4">
        <v>119.94</v>
      </c>
      <c r="E47" s="4">
        <v>84.59</v>
      </c>
      <c r="G47" s="4">
        <v>2</v>
      </c>
      <c r="H47" s="4">
        <v>117.17</v>
      </c>
      <c r="I47" s="4">
        <v>94.51</v>
      </c>
      <c r="J47" s="4">
        <v>116.21</v>
      </c>
      <c r="L47" s="4">
        <v>2</v>
      </c>
      <c r="M47" s="4">
        <v>119.34</v>
      </c>
      <c r="N47" s="4">
        <v>114.42</v>
      </c>
      <c r="O47" s="4">
        <v>82.61</v>
      </c>
    </row>
    <row r="48" spans="1:49" x14ac:dyDescent="0.3">
      <c r="B48" s="4">
        <v>3</v>
      </c>
      <c r="C48" s="4">
        <v>175.59</v>
      </c>
      <c r="D48" s="4">
        <v>189.47</v>
      </c>
      <c r="E48" s="4">
        <v>177.6</v>
      </c>
      <c r="G48" s="4">
        <v>3</v>
      </c>
      <c r="H48" s="4">
        <v>151.82</v>
      </c>
      <c r="I48" s="4">
        <v>121.1</v>
      </c>
      <c r="J48" s="4">
        <v>139.72999999999999</v>
      </c>
      <c r="L48" s="4">
        <v>3</v>
      </c>
      <c r="M48" s="4">
        <v>51.66</v>
      </c>
      <c r="N48" s="4">
        <v>49.74</v>
      </c>
      <c r="O48" s="4">
        <v>58.46</v>
      </c>
    </row>
    <row r="49" spans="2:15" x14ac:dyDescent="0.3">
      <c r="B49" s="4">
        <v>4</v>
      </c>
      <c r="C49" s="4">
        <v>348.17</v>
      </c>
      <c r="D49" s="4">
        <v>322.33999999999997</v>
      </c>
      <c r="E49" s="4">
        <v>317.95999999999998</v>
      </c>
      <c r="G49" s="4">
        <v>4</v>
      </c>
      <c r="H49" s="4">
        <v>205.67</v>
      </c>
      <c r="I49" s="4">
        <v>214.01</v>
      </c>
      <c r="J49" s="4">
        <v>236.28</v>
      </c>
      <c r="L49" s="4">
        <v>4</v>
      </c>
      <c r="M49" s="4">
        <v>3.89</v>
      </c>
      <c r="N49" s="4">
        <v>12.31</v>
      </c>
      <c r="O49" s="4">
        <v>8.4499999999999993</v>
      </c>
    </row>
    <row r="50" spans="2:15" x14ac:dyDescent="0.3">
      <c r="B50" s="4">
        <v>5</v>
      </c>
      <c r="C50" s="4">
        <v>186.94</v>
      </c>
      <c r="D50" s="4">
        <v>208.12</v>
      </c>
      <c r="E50" s="4">
        <v>198.09</v>
      </c>
      <c r="G50" s="4">
        <v>5</v>
      </c>
      <c r="H50" s="4">
        <v>136.1</v>
      </c>
      <c r="I50" s="4">
        <v>143.36000000000001</v>
      </c>
      <c r="J50" s="4">
        <v>159.9</v>
      </c>
      <c r="L50" s="4">
        <v>5</v>
      </c>
      <c r="M50" s="4">
        <v>54.17</v>
      </c>
      <c r="N50" s="4">
        <v>45.92</v>
      </c>
      <c r="O50" s="4">
        <v>63.87</v>
      </c>
    </row>
    <row r="51" spans="2:15" x14ac:dyDescent="0.3">
      <c r="B51" s="4">
        <v>6</v>
      </c>
      <c r="C51" s="4">
        <v>324.91000000000003</v>
      </c>
      <c r="D51" s="4">
        <v>355.83</v>
      </c>
      <c r="E51" s="4">
        <v>331.84</v>
      </c>
      <c r="G51" s="4">
        <v>6</v>
      </c>
      <c r="H51" s="4">
        <v>213.95</v>
      </c>
      <c r="I51" s="4">
        <v>222.42</v>
      </c>
      <c r="J51" s="4">
        <v>249.83</v>
      </c>
      <c r="L51" s="4">
        <v>6</v>
      </c>
      <c r="M51" s="4">
        <v>8.26</v>
      </c>
      <c r="N51" s="4">
        <v>5.05</v>
      </c>
      <c r="O51" s="4">
        <v>12.52</v>
      </c>
    </row>
    <row r="52" spans="2:15" x14ac:dyDescent="0.3">
      <c r="C52" s="2"/>
      <c r="H52" s="2"/>
    </row>
    <row r="53" spans="2:15" x14ac:dyDescent="0.3">
      <c r="C53" s="2"/>
    </row>
    <row r="56" spans="2:15" x14ac:dyDescent="0.3">
      <c r="E56" s="2"/>
    </row>
    <row r="60" spans="2:15" x14ac:dyDescent="0.3">
      <c r="I60" s="12"/>
    </row>
  </sheetData>
  <mergeCells count="6">
    <mergeCell ref="AQ10:AX10"/>
    <mergeCell ref="C10:J10"/>
    <mergeCell ref="K10:R10"/>
    <mergeCell ref="S10:Z10"/>
    <mergeCell ref="AA10:AH10"/>
    <mergeCell ref="AI10:AP1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91C12-58BF-499A-83DD-9B364F01022C}">
  <dimension ref="A1:O64"/>
  <sheetViews>
    <sheetView topLeftCell="A39" zoomScaleNormal="100" workbookViewId="0">
      <selection activeCell="L57" sqref="L57"/>
    </sheetView>
  </sheetViews>
  <sheetFormatPr defaultRowHeight="14" x14ac:dyDescent="0.3"/>
  <sheetData>
    <row r="1" spans="1:14" x14ac:dyDescent="0.3">
      <c r="A1" s="5" t="s">
        <v>41</v>
      </c>
      <c r="B1" s="5" t="s">
        <v>28</v>
      </c>
      <c r="C1" s="5"/>
      <c r="D1" s="5"/>
      <c r="E1" s="5"/>
      <c r="F1" s="5"/>
      <c r="G1" s="5"/>
      <c r="H1" s="5"/>
      <c r="I1" s="5"/>
      <c r="J1" s="5"/>
      <c r="K1" s="5"/>
    </row>
    <row r="2" spans="1:14" x14ac:dyDescent="0.3">
      <c r="B2" s="4"/>
      <c r="C2" s="16" t="s">
        <v>33</v>
      </c>
      <c r="D2" s="17"/>
      <c r="E2" s="18"/>
      <c r="F2" s="16" t="s">
        <v>34</v>
      </c>
      <c r="G2" s="17"/>
      <c r="H2" s="18"/>
      <c r="I2" s="16" t="s">
        <v>35</v>
      </c>
      <c r="J2" s="17"/>
      <c r="K2" s="18"/>
      <c r="L2" s="16" t="s">
        <v>36</v>
      </c>
      <c r="M2" s="17"/>
      <c r="N2" s="18"/>
    </row>
    <row r="3" spans="1:14" x14ac:dyDescent="0.3">
      <c r="B3" s="4" t="s">
        <v>21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I3" s="4">
        <v>100</v>
      </c>
      <c r="J3" s="4">
        <v>100</v>
      </c>
      <c r="K3" s="4">
        <v>100</v>
      </c>
      <c r="L3" s="4">
        <v>100</v>
      </c>
      <c r="M3" s="4">
        <v>100</v>
      </c>
      <c r="N3" s="4">
        <v>100</v>
      </c>
    </row>
    <row r="4" spans="1:14" x14ac:dyDescent="0.3">
      <c r="B4" s="4" t="s">
        <v>22</v>
      </c>
      <c r="C4" s="4">
        <v>96.12</v>
      </c>
      <c r="D4" s="4">
        <v>99.3</v>
      </c>
      <c r="E4" s="4">
        <v>98.1</v>
      </c>
      <c r="F4" s="4">
        <v>93.76</v>
      </c>
      <c r="G4" s="4">
        <v>99.09</v>
      </c>
      <c r="H4" s="4">
        <v>89.07</v>
      </c>
      <c r="I4" s="4">
        <v>98.87</v>
      </c>
      <c r="J4" s="4">
        <v>99.1</v>
      </c>
      <c r="K4" s="4">
        <v>94.39</v>
      </c>
      <c r="L4" s="4">
        <v>97.57</v>
      </c>
      <c r="M4" s="4">
        <v>93.7</v>
      </c>
      <c r="N4" s="4">
        <v>96.34</v>
      </c>
    </row>
    <row r="5" spans="1:14" x14ac:dyDescent="0.3">
      <c r="B5" s="4" t="s">
        <v>23</v>
      </c>
      <c r="C5" s="4">
        <v>97.05</v>
      </c>
      <c r="D5" s="4">
        <v>92.68</v>
      </c>
      <c r="E5" s="4">
        <v>93.36</v>
      </c>
      <c r="F5" s="4">
        <v>81.33</v>
      </c>
      <c r="G5" s="4">
        <v>88.84</v>
      </c>
      <c r="H5" s="4">
        <v>80.75</v>
      </c>
      <c r="I5" s="4">
        <v>91.77</v>
      </c>
      <c r="J5" s="4">
        <v>85.19</v>
      </c>
      <c r="K5" s="4">
        <v>94.01</v>
      </c>
      <c r="L5" s="4">
        <v>85.21</v>
      </c>
      <c r="M5" s="4">
        <v>91.8</v>
      </c>
      <c r="N5" s="4">
        <v>88.83</v>
      </c>
    </row>
    <row r="6" spans="1:14" x14ac:dyDescent="0.3">
      <c r="B6" s="4" t="s">
        <v>24</v>
      </c>
      <c r="C6" s="4">
        <v>97.07</v>
      </c>
      <c r="D6" s="4">
        <v>95.38</v>
      </c>
      <c r="E6" s="4">
        <v>94.59</v>
      </c>
      <c r="F6" s="4">
        <v>72.709999999999994</v>
      </c>
      <c r="G6" s="4">
        <v>75.209999999999994</v>
      </c>
      <c r="H6" s="4">
        <v>64.290000000000006</v>
      </c>
      <c r="I6" s="4">
        <v>78.349999999999994</v>
      </c>
      <c r="J6" s="4">
        <v>82.52</v>
      </c>
      <c r="K6" s="4">
        <v>90.26</v>
      </c>
      <c r="L6" s="4">
        <v>74.64</v>
      </c>
      <c r="M6" s="4">
        <v>85.51</v>
      </c>
      <c r="N6" s="4">
        <v>83.97</v>
      </c>
    </row>
    <row r="7" spans="1:14" x14ac:dyDescent="0.3">
      <c r="B7" s="4" t="s">
        <v>25</v>
      </c>
      <c r="C7" s="4">
        <v>95.83</v>
      </c>
      <c r="D7" s="4">
        <v>99.3</v>
      </c>
      <c r="E7" s="4">
        <v>94.83</v>
      </c>
      <c r="F7" s="4">
        <v>53.11</v>
      </c>
      <c r="G7" s="4">
        <v>61.92</v>
      </c>
      <c r="H7" s="4">
        <v>49.32</v>
      </c>
      <c r="I7" s="4">
        <v>73.97</v>
      </c>
      <c r="J7" s="4">
        <v>66.989999999999995</v>
      </c>
      <c r="K7" s="4">
        <v>70.209999999999994</v>
      </c>
      <c r="L7" s="4">
        <v>62.82</v>
      </c>
      <c r="M7" s="4">
        <v>74.91</v>
      </c>
      <c r="N7" s="4">
        <v>70.13</v>
      </c>
    </row>
    <row r="8" spans="1:14" x14ac:dyDescent="0.3">
      <c r="B8" s="4" t="s">
        <v>26</v>
      </c>
      <c r="C8" s="4">
        <v>93.19</v>
      </c>
      <c r="D8" s="4">
        <v>97.3</v>
      </c>
      <c r="E8" s="4">
        <v>95.73</v>
      </c>
      <c r="F8" s="4">
        <v>38.67</v>
      </c>
      <c r="G8" s="4">
        <v>34.92</v>
      </c>
      <c r="H8" s="4">
        <v>41.5</v>
      </c>
      <c r="I8" s="4">
        <v>65.69</v>
      </c>
      <c r="J8" s="4">
        <v>59.78</v>
      </c>
      <c r="K8" s="4">
        <v>58.6</v>
      </c>
      <c r="L8" s="4">
        <v>59.37</v>
      </c>
      <c r="M8" s="4">
        <v>51.84</v>
      </c>
      <c r="N8" s="4">
        <v>53.42</v>
      </c>
    </row>
    <row r="10" spans="1:14" x14ac:dyDescent="0.3">
      <c r="B10" s="5" t="s">
        <v>37</v>
      </c>
      <c r="C10" s="5"/>
      <c r="D10" s="5"/>
      <c r="E10" s="5"/>
      <c r="F10" s="5"/>
      <c r="G10" s="5"/>
      <c r="H10" s="5"/>
      <c r="I10" s="5"/>
      <c r="J10" s="5"/>
      <c r="K10" s="5"/>
    </row>
    <row r="11" spans="1:14" x14ac:dyDescent="0.3">
      <c r="B11" s="4"/>
      <c r="C11" s="16" t="s">
        <v>33</v>
      </c>
      <c r="D11" s="17"/>
      <c r="E11" s="18"/>
      <c r="F11" s="16" t="s">
        <v>34</v>
      </c>
      <c r="G11" s="17"/>
      <c r="H11" s="18"/>
      <c r="I11" s="16" t="s">
        <v>35</v>
      </c>
      <c r="J11" s="17"/>
      <c r="K11" s="18"/>
      <c r="L11" s="16" t="s">
        <v>36</v>
      </c>
      <c r="M11" s="17"/>
      <c r="N11" s="18"/>
    </row>
    <row r="12" spans="1:14" x14ac:dyDescent="0.3">
      <c r="B12" s="4" t="s">
        <v>21</v>
      </c>
      <c r="C12" s="4">
        <v>100</v>
      </c>
      <c r="D12" s="4">
        <v>100</v>
      </c>
      <c r="E12" s="4">
        <v>100</v>
      </c>
      <c r="F12" s="4">
        <v>100</v>
      </c>
      <c r="G12" s="4">
        <v>100</v>
      </c>
      <c r="H12" s="4">
        <v>100</v>
      </c>
      <c r="I12" s="4">
        <v>100</v>
      </c>
      <c r="J12" s="4">
        <v>100</v>
      </c>
      <c r="K12" s="4">
        <v>100</v>
      </c>
      <c r="L12" s="4">
        <v>100</v>
      </c>
      <c r="M12" s="4">
        <v>100</v>
      </c>
      <c r="N12" s="4">
        <v>100</v>
      </c>
    </row>
    <row r="13" spans="1:14" x14ac:dyDescent="0.3">
      <c r="B13" s="4" t="s">
        <v>22</v>
      </c>
      <c r="C13" s="4">
        <v>98.95</v>
      </c>
      <c r="D13" s="4">
        <v>99.47</v>
      </c>
      <c r="E13" s="4">
        <v>92.09</v>
      </c>
      <c r="F13" s="4">
        <v>90.22</v>
      </c>
      <c r="G13" s="4">
        <v>94.63</v>
      </c>
      <c r="H13" s="4">
        <v>87.07</v>
      </c>
      <c r="I13" s="4">
        <v>97.39</v>
      </c>
      <c r="J13" s="4">
        <v>92.42</v>
      </c>
      <c r="K13" s="4">
        <v>96.19</v>
      </c>
      <c r="L13" s="4">
        <v>98.29</v>
      </c>
      <c r="M13" s="4">
        <v>95.31</v>
      </c>
      <c r="N13" s="4">
        <v>93.94</v>
      </c>
    </row>
    <row r="14" spans="1:14" x14ac:dyDescent="0.3">
      <c r="B14" s="4" t="s">
        <v>23</v>
      </c>
      <c r="C14" s="4">
        <v>96.9</v>
      </c>
      <c r="D14" s="4">
        <v>91.43</v>
      </c>
      <c r="E14" s="4">
        <v>98.16</v>
      </c>
      <c r="F14" s="4">
        <v>75.709999999999994</v>
      </c>
      <c r="G14" s="4">
        <v>67.13</v>
      </c>
      <c r="H14" s="4">
        <v>79.08</v>
      </c>
      <c r="I14" s="4">
        <v>87.17</v>
      </c>
      <c r="J14" s="4">
        <v>82.28</v>
      </c>
      <c r="K14" s="4">
        <v>90.2</v>
      </c>
      <c r="L14" s="4">
        <v>89.49</v>
      </c>
      <c r="M14" s="4">
        <v>88.1</v>
      </c>
      <c r="N14" s="4">
        <v>78.23</v>
      </c>
    </row>
    <row r="15" spans="1:14" x14ac:dyDescent="0.3">
      <c r="B15" s="4" t="s">
        <v>24</v>
      </c>
      <c r="C15" s="4">
        <v>96.16</v>
      </c>
      <c r="D15" s="4">
        <v>97.95</v>
      </c>
      <c r="E15" s="4">
        <v>95.69</v>
      </c>
      <c r="F15" s="4">
        <v>51.5</v>
      </c>
      <c r="G15" s="4">
        <v>53.28</v>
      </c>
      <c r="H15" s="4">
        <v>45.49</v>
      </c>
      <c r="I15" s="4">
        <v>72.75</v>
      </c>
      <c r="J15" s="4">
        <v>65.260000000000005</v>
      </c>
      <c r="K15" s="4">
        <v>64.34</v>
      </c>
      <c r="L15" s="4">
        <v>63.5</v>
      </c>
      <c r="M15" s="4">
        <v>57.16</v>
      </c>
      <c r="N15" s="4">
        <v>74.709999999999994</v>
      </c>
    </row>
    <row r="16" spans="1:14" x14ac:dyDescent="0.3">
      <c r="B16" s="4" t="s">
        <v>25</v>
      </c>
      <c r="C16" s="4">
        <v>97.84</v>
      </c>
      <c r="D16" s="4">
        <v>93.65</v>
      </c>
      <c r="E16" s="4">
        <v>96.57</v>
      </c>
      <c r="F16" s="4">
        <v>29.22</v>
      </c>
      <c r="G16" s="4">
        <v>34.21</v>
      </c>
      <c r="H16" s="4">
        <v>38.24</v>
      </c>
      <c r="I16" s="4">
        <v>52.26</v>
      </c>
      <c r="J16" s="4">
        <v>56.31</v>
      </c>
      <c r="K16" s="4">
        <v>46.23</v>
      </c>
      <c r="L16" s="4">
        <v>42.86</v>
      </c>
      <c r="M16" s="4">
        <v>54.74</v>
      </c>
      <c r="N16" s="4">
        <v>47.02</v>
      </c>
    </row>
    <row r="17" spans="2:14" x14ac:dyDescent="0.3">
      <c r="B17" s="4" t="s">
        <v>26</v>
      </c>
      <c r="C17" s="4">
        <v>93.88</v>
      </c>
      <c r="D17" s="4">
        <v>99.18</v>
      </c>
      <c r="E17" s="4">
        <v>95.83</v>
      </c>
      <c r="F17" s="4">
        <v>20.239999999999998</v>
      </c>
      <c r="G17" s="4">
        <v>21.95</v>
      </c>
      <c r="H17" s="4">
        <v>26.55</v>
      </c>
      <c r="I17" s="4">
        <v>41.34</v>
      </c>
      <c r="J17" s="4">
        <v>34.369999999999997</v>
      </c>
      <c r="K17" s="4">
        <v>38.79</v>
      </c>
      <c r="L17" s="4">
        <v>28.59</v>
      </c>
      <c r="M17" s="4">
        <v>38.65</v>
      </c>
      <c r="N17" s="4">
        <v>35.700000000000003</v>
      </c>
    </row>
    <row r="19" spans="2:14" x14ac:dyDescent="0.3">
      <c r="B19" s="5" t="s">
        <v>28</v>
      </c>
      <c r="C19" s="5"/>
      <c r="D19" s="5"/>
      <c r="E19" s="5"/>
      <c r="F19" s="5"/>
      <c r="G19" s="5"/>
      <c r="H19" s="5"/>
      <c r="I19" s="5"/>
      <c r="J19" s="5"/>
      <c r="K19" s="5"/>
    </row>
    <row r="20" spans="2:14" x14ac:dyDescent="0.3">
      <c r="B20" s="4"/>
      <c r="C20" s="16" t="s">
        <v>33</v>
      </c>
      <c r="D20" s="17"/>
      <c r="E20" s="18"/>
      <c r="F20" s="16" t="s">
        <v>38</v>
      </c>
      <c r="G20" s="17"/>
      <c r="H20" s="18"/>
      <c r="I20" s="16" t="s">
        <v>39</v>
      </c>
      <c r="J20" s="17"/>
      <c r="K20" s="18"/>
      <c r="L20" s="16" t="s">
        <v>40</v>
      </c>
      <c r="M20" s="17"/>
      <c r="N20" s="18"/>
    </row>
    <row r="21" spans="2:14" x14ac:dyDescent="0.3">
      <c r="B21" s="4" t="s">
        <v>21</v>
      </c>
      <c r="C21" s="4">
        <v>100</v>
      </c>
      <c r="D21" s="4">
        <v>100</v>
      </c>
      <c r="E21" s="4">
        <v>100</v>
      </c>
      <c r="F21" s="4">
        <v>100</v>
      </c>
      <c r="G21" s="4">
        <v>100</v>
      </c>
      <c r="H21" s="4">
        <v>100</v>
      </c>
      <c r="I21" s="4">
        <v>100</v>
      </c>
      <c r="J21" s="4">
        <v>100</v>
      </c>
      <c r="K21" s="4">
        <v>100</v>
      </c>
      <c r="L21" s="4">
        <v>100</v>
      </c>
      <c r="M21" s="4">
        <v>100</v>
      </c>
      <c r="N21" s="4">
        <v>100</v>
      </c>
    </row>
    <row r="22" spans="2:14" x14ac:dyDescent="0.3">
      <c r="B22" s="4" t="s">
        <v>29</v>
      </c>
      <c r="C22" s="4">
        <v>95.88</v>
      </c>
      <c r="D22" s="4">
        <v>99.5</v>
      </c>
      <c r="E22" s="4">
        <v>91.41</v>
      </c>
      <c r="F22" s="4">
        <v>90.76</v>
      </c>
      <c r="G22" s="4">
        <v>92.56</v>
      </c>
      <c r="H22" s="4">
        <v>88.95</v>
      </c>
      <c r="I22" s="4">
        <v>95.73</v>
      </c>
      <c r="J22" s="4">
        <v>98.28</v>
      </c>
      <c r="K22" s="4">
        <v>96.9</v>
      </c>
      <c r="L22" s="4">
        <v>97.02</v>
      </c>
      <c r="M22" s="4">
        <v>94.05</v>
      </c>
      <c r="N22" s="4">
        <v>98.83</v>
      </c>
    </row>
    <row r="23" spans="2:14" x14ac:dyDescent="0.3">
      <c r="B23" s="4" t="s">
        <v>30</v>
      </c>
      <c r="C23" s="4">
        <v>96.64</v>
      </c>
      <c r="D23" s="4">
        <v>98.58</v>
      </c>
      <c r="E23" s="4">
        <v>91.45</v>
      </c>
      <c r="F23" s="4">
        <v>80.209999999999994</v>
      </c>
      <c r="G23" s="4">
        <v>78.75</v>
      </c>
      <c r="H23" s="4">
        <v>88.65</v>
      </c>
      <c r="I23" s="4">
        <v>95.6</v>
      </c>
      <c r="J23" s="4">
        <v>93.23</v>
      </c>
      <c r="K23" s="4">
        <v>92.55</v>
      </c>
      <c r="L23" s="4">
        <v>87.43</v>
      </c>
      <c r="M23" s="4">
        <v>88.91</v>
      </c>
      <c r="N23" s="4">
        <v>92.94</v>
      </c>
    </row>
    <row r="24" spans="2:14" x14ac:dyDescent="0.3">
      <c r="B24" s="4" t="s">
        <v>31</v>
      </c>
      <c r="C24" s="4">
        <v>97.69</v>
      </c>
      <c r="D24" s="4">
        <v>90.5</v>
      </c>
      <c r="E24" s="4">
        <v>91.23</v>
      </c>
      <c r="F24" s="4">
        <v>67.150000000000006</v>
      </c>
      <c r="G24" s="4">
        <v>60.96</v>
      </c>
      <c r="H24" s="4">
        <v>69.02</v>
      </c>
      <c r="I24" s="4">
        <v>82.13</v>
      </c>
      <c r="J24" s="4">
        <v>88.96</v>
      </c>
      <c r="K24" s="4">
        <v>85.45</v>
      </c>
      <c r="L24" s="4">
        <v>84.82</v>
      </c>
      <c r="M24" s="4">
        <v>79.75</v>
      </c>
      <c r="N24" s="4">
        <v>86.18</v>
      </c>
    </row>
    <row r="25" spans="2:14" x14ac:dyDescent="0.3">
      <c r="B25" s="4" t="s">
        <v>22</v>
      </c>
      <c r="C25" s="4">
        <v>97.07</v>
      </c>
      <c r="D25" s="4">
        <v>90.64</v>
      </c>
      <c r="E25" s="4">
        <v>92.76</v>
      </c>
      <c r="F25" s="4">
        <v>55.3</v>
      </c>
      <c r="G25" s="4">
        <v>46.02</v>
      </c>
      <c r="H25" s="4">
        <v>44.29</v>
      </c>
      <c r="I25" s="4">
        <v>78.010000000000005</v>
      </c>
      <c r="J25" s="4">
        <v>80.89</v>
      </c>
      <c r="K25" s="4">
        <v>68.209999999999994</v>
      </c>
      <c r="L25" s="4">
        <v>73.88</v>
      </c>
      <c r="M25" s="4">
        <v>76.59</v>
      </c>
      <c r="N25" s="4">
        <v>66.56</v>
      </c>
    </row>
    <row r="26" spans="2:14" x14ac:dyDescent="0.3">
      <c r="B26" s="4" t="s">
        <v>32</v>
      </c>
      <c r="C26" s="4">
        <v>97.57</v>
      </c>
      <c r="D26" s="4">
        <v>93.83</v>
      </c>
      <c r="E26" s="4">
        <v>90.71</v>
      </c>
      <c r="F26" s="4">
        <v>27.92</v>
      </c>
      <c r="G26" s="4">
        <v>21.62</v>
      </c>
      <c r="H26" s="4">
        <v>24.65</v>
      </c>
      <c r="I26" s="4">
        <v>59.76</v>
      </c>
      <c r="J26" s="4">
        <v>54.17</v>
      </c>
      <c r="K26" s="4">
        <v>68.75</v>
      </c>
      <c r="L26" s="4">
        <v>55.02</v>
      </c>
      <c r="M26" s="4">
        <v>63.38</v>
      </c>
      <c r="N26" s="4">
        <v>49.47</v>
      </c>
    </row>
    <row r="28" spans="2:14" x14ac:dyDescent="0.3">
      <c r="B28" s="5" t="s">
        <v>37</v>
      </c>
      <c r="C28" s="5"/>
      <c r="D28" s="5"/>
      <c r="E28" s="5"/>
      <c r="F28" s="5"/>
      <c r="G28" s="5"/>
      <c r="H28" s="5"/>
      <c r="I28" s="5"/>
      <c r="J28" s="5"/>
      <c r="K28" s="5"/>
    </row>
    <row r="29" spans="2:14" x14ac:dyDescent="0.3">
      <c r="B29" s="4"/>
      <c r="C29" s="16" t="s">
        <v>33</v>
      </c>
      <c r="D29" s="17"/>
      <c r="E29" s="18"/>
      <c r="F29" s="16" t="s">
        <v>38</v>
      </c>
      <c r="G29" s="17"/>
      <c r="H29" s="18"/>
      <c r="I29" s="16" t="s">
        <v>39</v>
      </c>
      <c r="J29" s="17"/>
      <c r="K29" s="18"/>
      <c r="L29" s="16" t="s">
        <v>40</v>
      </c>
      <c r="M29" s="17"/>
      <c r="N29" s="18"/>
    </row>
    <row r="30" spans="2:14" x14ac:dyDescent="0.3">
      <c r="B30" s="4" t="s">
        <v>21</v>
      </c>
      <c r="C30" s="4">
        <v>100</v>
      </c>
      <c r="D30" s="4">
        <v>100</v>
      </c>
      <c r="E30" s="4">
        <v>100</v>
      </c>
      <c r="F30" s="4">
        <v>100</v>
      </c>
      <c r="G30" s="4">
        <v>100</v>
      </c>
      <c r="H30" s="4">
        <v>100</v>
      </c>
      <c r="I30" s="4">
        <v>100</v>
      </c>
      <c r="J30" s="4">
        <v>100</v>
      </c>
      <c r="K30" s="4">
        <v>100</v>
      </c>
      <c r="L30" s="4">
        <v>100</v>
      </c>
      <c r="M30" s="4">
        <v>100</v>
      </c>
      <c r="N30" s="4">
        <v>100</v>
      </c>
    </row>
    <row r="31" spans="2:14" x14ac:dyDescent="0.3">
      <c r="B31" s="4" t="s">
        <v>29</v>
      </c>
      <c r="C31" s="4">
        <v>94.56</v>
      </c>
      <c r="D31" s="4">
        <v>93.51</v>
      </c>
      <c r="E31" s="4">
        <v>96.35</v>
      </c>
      <c r="F31" s="4">
        <v>87.58</v>
      </c>
      <c r="G31" s="4">
        <v>92.2</v>
      </c>
      <c r="H31" s="4">
        <v>91.94</v>
      </c>
      <c r="I31" s="4">
        <v>99.17</v>
      </c>
      <c r="J31" s="4">
        <v>97.59</v>
      </c>
      <c r="K31" s="4">
        <v>91.26</v>
      </c>
      <c r="L31" s="4">
        <v>98.23</v>
      </c>
      <c r="M31" s="4">
        <v>94.32</v>
      </c>
      <c r="N31" s="4">
        <v>93.46</v>
      </c>
    </row>
    <row r="32" spans="2:14" x14ac:dyDescent="0.3">
      <c r="B32" s="4" t="s">
        <v>30</v>
      </c>
      <c r="C32" s="4">
        <v>95.16</v>
      </c>
      <c r="D32" s="4">
        <v>98.35</v>
      </c>
      <c r="E32" s="4">
        <v>95.72</v>
      </c>
      <c r="F32" s="4">
        <v>70.959999999999994</v>
      </c>
      <c r="G32" s="4">
        <v>76.03</v>
      </c>
      <c r="H32" s="4">
        <v>80.5</v>
      </c>
      <c r="I32" s="4">
        <v>90.19</v>
      </c>
      <c r="J32" s="4">
        <v>85.28</v>
      </c>
      <c r="K32" s="4">
        <v>93.2</v>
      </c>
      <c r="L32" s="4">
        <v>92.49</v>
      </c>
      <c r="M32" s="4">
        <v>91.1</v>
      </c>
      <c r="N32" s="4">
        <v>81.23</v>
      </c>
    </row>
    <row r="33" spans="1:14" x14ac:dyDescent="0.3">
      <c r="B33" s="4" t="s">
        <v>31</v>
      </c>
      <c r="C33" s="4">
        <v>91.68</v>
      </c>
      <c r="D33" s="4">
        <v>95.6</v>
      </c>
      <c r="E33" s="4">
        <v>92.61</v>
      </c>
      <c r="F33" s="4">
        <v>51.23</v>
      </c>
      <c r="G33" s="4">
        <v>58.17</v>
      </c>
      <c r="H33" s="4">
        <v>43.22</v>
      </c>
      <c r="I33" s="4">
        <v>68.5</v>
      </c>
      <c r="J33" s="4">
        <v>72.16</v>
      </c>
      <c r="K33" s="4">
        <v>79.709999999999994</v>
      </c>
      <c r="L33" s="4">
        <v>67.75</v>
      </c>
      <c r="M33" s="4">
        <v>75.260000000000005</v>
      </c>
      <c r="N33" s="4">
        <v>69.34</v>
      </c>
    </row>
    <row r="34" spans="1:14" x14ac:dyDescent="0.3">
      <c r="B34" s="4" t="s">
        <v>22</v>
      </c>
      <c r="C34" s="4">
        <v>97.92</v>
      </c>
      <c r="D34" s="4">
        <v>93.11</v>
      </c>
      <c r="E34" s="4">
        <v>92.4</v>
      </c>
      <c r="F34" s="4">
        <v>28.93</v>
      </c>
      <c r="G34" s="4">
        <v>31.81</v>
      </c>
      <c r="H34" s="4">
        <v>25.46</v>
      </c>
      <c r="I34" s="4">
        <v>59.86</v>
      </c>
      <c r="J34" s="4">
        <v>60.74</v>
      </c>
      <c r="K34" s="4">
        <v>48.72</v>
      </c>
      <c r="L34" s="4">
        <v>53.26</v>
      </c>
      <c r="M34" s="4">
        <v>57.31</v>
      </c>
      <c r="N34" s="4">
        <v>47.23</v>
      </c>
    </row>
    <row r="35" spans="1:14" x14ac:dyDescent="0.3">
      <c r="B35" s="4" t="s">
        <v>32</v>
      </c>
      <c r="C35" s="4">
        <v>91.79</v>
      </c>
      <c r="D35" s="4">
        <v>99.62</v>
      </c>
      <c r="E35" s="4">
        <v>94.66</v>
      </c>
      <c r="F35" s="4">
        <v>12.57</v>
      </c>
      <c r="G35" s="4">
        <v>17.46</v>
      </c>
      <c r="H35" s="4">
        <v>25.78</v>
      </c>
      <c r="I35" s="4">
        <v>45.34</v>
      </c>
      <c r="J35" s="4">
        <v>38.369999999999997</v>
      </c>
      <c r="K35" s="4">
        <v>42.79</v>
      </c>
      <c r="L35" s="4">
        <v>32.590000000000003</v>
      </c>
      <c r="M35" s="4">
        <v>42.75</v>
      </c>
      <c r="N35" s="4">
        <v>39.700000000000003</v>
      </c>
    </row>
    <row r="37" spans="1:14" x14ac:dyDescent="0.3">
      <c r="A37" s="5" t="s">
        <v>42</v>
      </c>
      <c r="B37" s="5" t="s">
        <v>43</v>
      </c>
      <c r="C37" s="5"/>
      <c r="D37" s="5"/>
      <c r="E37" s="5"/>
      <c r="G37" s="5" t="s">
        <v>44</v>
      </c>
      <c r="H37" s="5"/>
      <c r="I37" s="5"/>
      <c r="J37" s="5"/>
    </row>
    <row r="38" spans="1:14" x14ac:dyDescent="0.3">
      <c r="B38" s="4">
        <v>1</v>
      </c>
      <c r="C38" s="4">
        <v>105.02</v>
      </c>
      <c r="D38" s="4">
        <v>103.79</v>
      </c>
      <c r="E38" s="4">
        <v>91.19</v>
      </c>
      <c r="G38" s="4">
        <v>1</v>
      </c>
      <c r="H38" s="4">
        <v>96.22</v>
      </c>
      <c r="I38" s="4">
        <v>109.78</v>
      </c>
      <c r="J38" s="4">
        <v>102.41</v>
      </c>
    </row>
    <row r="39" spans="1:14" x14ac:dyDescent="0.3">
      <c r="B39" s="4">
        <v>2</v>
      </c>
      <c r="C39" s="4">
        <v>239.96</v>
      </c>
      <c r="D39" s="4">
        <v>244.41</v>
      </c>
      <c r="E39" s="4">
        <v>268.3</v>
      </c>
      <c r="G39" s="4">
        <v>2</v>
      </c>
      <c r="H39" s="4">
        <v>305.3</v>
      </c>
      <c r="I39" s="4">
        <v>269.11</v>
      </c>
      <c r="J39" s="4">
        <v>290.11</v>
      </c>
    </row>
    <row r="40" spans="1:14" x14ac:dyDescent="0.3">
      <c r="B40" s="4">
        <v>3</v>
      </c>
      <c r="C40" s="4">
        <v>143.65</v>
      </c>
      <c r="D40" s="4">
        <v>152.15</v>
      </c>
      <c r="E40" s="4">
        <v>158.44</v>
      </c>
      <c r="G40" s="4">
        <v>3</v>
      </c>
      <c r="H40" s="4">
        <v>170.33</v>
      </c>
      <c r="I40" s="4">
        <v>146.5</v>
      </c>
      <c r="J40" s="4">
        <v>152.16999999999999</v>
      </c>
    </row>
    <row r="41" spans="1:14" x14ac:dyDescent="0.3">
      <c r="B41" s="4">
        <v>4</v>
      </c>
      <c r="C41" s="4">
        <v>160.43</v>
      </c>
      <c r="D41" s="4">
        <v>145.37</v>
      </c>
      <c r="E41" s="4">
        <v>176.81</v>
      </c>
      <c r="G41" s="4">
        <v>4</v>
      </c>
      <c r="H41" s="4">
        <v>158.38</v>
      </c>
      <c r="I41" s="4">
        <v>161.68</v>
      </c>
      <c r="J41" s="4">
        <v>177.85</v>
      </c>
    </row>
    <row r="43" spans="1:14" x14ac:dyDescent="0.3">
      <c r="B43" s="5" t="s">
        <v>45</v>
      </c>
      <c r="C43" s="5"/>
      <c r="D43" s="5"/>
      <c r="E43" s="5"/>
      <c r="G43" s="5" t="s">
        <v>46</v>
      </c>
      <c r="H43" s="5"/>
      <c r="I43" s="5"/>
      <c r="J43" s="5"/>
    </row>
    <row r="44" spans="1:14" x14ac:dyDescent="0.3">
      <c r="B44" s="4">
        <v>1</v>
      </c>
      <c r="C44" s="4">
        <v>95.3</v>
      </c>
      <c r="D44" s="4">
        <v>109.81</v>
      </c>
      <c r="E44" s="4">
        <v>94.89</v>
      </c>
      <c r="G44" s="4">
        <v>1</v>
      </c>
      <c r="H44" s="4">
        <v>106.61</v>
      </c>
      <c r="I44" s="4">
        <v>90.79</v>
      </c>
      <c r="J44" s="4">
        <v>102.6</v>
      </c>
    </row>
    <row r="45" spans="1:14" x14ac:dyDescent="0.3">
      <c r="B45" s="4">
        <v>2</v>
      </c>
      <c r="C45" s="4">
        <v>264.57</v>
      </c>
      <c r="D45" s="4">
        <v>292.27999999999997</v>
      </c>
      <c r="E45" s="4">
        <v>285.08</v>
      </c>
      <c r="G45" s="4">
        <v>2</v>
      </c>
      <c r="H45" s="4">
        <v>296.19</v>
      </c>
      <c r="I45" s="4">
        <v>341.83</v>
      </c>
      <c r="J45" s="4">
        <v>324.36</v>
      </c>
    </row>
    <row r="46" spans="1:14" x14ac:dyDescent="0.3">
      <c r="B46" s="4">
        <v>3</v>
      </c>
      <c r="C46" s="4">
        <v>168.41</v>
      </c>
      <c r="D46" s="4">
        <v>155.43</v>
      </c>
      <c r="E46" s="4">
        <v>170.9</v>
      </c>
      <c r="G46" s="4">
        <v>3</v>
      </c>
      <c r="H46" s="4">
        <v>157.06</v>
      </c>
      <c r="I46" s="4">
        <v>166.02</v>
      </c>
      <c r="J46" s="4">
        <v>140.16999999999999</v>
      </c>
    </row>
    <row r="47" spans="1:14" x14ac:dyDescent="0.3">
      <c r="B47" s="4">
        <v>4</v>
      </c>
      <c r="C47" s="4">
        <v>173.73</v>
      </c>
      <c r="D47" s="4">
        <v>151.97999999999999</v>
      </c>
      <c r="E47" s="4">
        <v>165.93</v>
      </c>
      <c r="G47" s="4">
        <v>4</v>
      </c>
      <c r="H47" s="4">
        <v>178.85</v>
      </c>
      <c r="I47" s="4">
        <v>164.23</v>
      </c>
      <c r="J47" s="4">
        <v>181.16</v>
      </c>
    </row>
    <row r="49" spans="1:15" ht="16.5" x14ac:dyDescent="0.3">
      <c r="A49" s="5" t="s">
        <v>47</v>
      </c>
      <c r="B49" s="1" t="s">
        <v>48</v>
      </c>
      <c r="C49" s="5"/>
      <c r="D49" s="5"/>
      <c r="E49" s="5"/>
      <c r="G49" s="1" t="s">
        <v>49</v>
      </c>
      <c r="H49" s="5"/>
      <c r="I49" s="5"/>
      <c r="J49" s="5"/>
    </row>
    <row r="50" spans="1:15" x14ac:dyDescent="0.3">
      <c r="B50" s="4">
        <v>1</v>
      </c>
      <c r="C50" s="4">
        <v>92.1</v>
      </c>
      <c r="D50" s="4">
        <v>83.97</v>
      </c>
      <c r="E50" s="4">
        <v>123.93</v>
      </c>
      <c r="G50" s="4">
        <v>1</v>
      </c>
      <c r="H50" s="4">
        <v>117.03</v>
      </c>
      <c r="I50" s="4">
        <v>86.96</v>
      </c>
      <c r="J50" s="4">
        <v>96.01</v>
      </c>
    </row>
    <row r="51" spans="1:15" x14ac:dyDescent="0.3">
      <c r="B51" s="4">
        <v>2</v>
      </c>
      <c r="C51" s="4">
        <v>331.15</v>
      </c>
      <c r="D51" s="4">
        <v>308.14</v>
      </c>
      <c r="E51" s="4">
        <v>339.8</v>
      </c>
      <c r="G51" s="4">
        <v>2</v>
      </c>
      <c r="H51" s="4">
        <v>383.32</v>
      </c>
      <c r="I51" s="4">
        <v>380.14</v>
      </c>
      <c r="J51" s="4">
        <v>401.51</v>
      </c>
    </row>
    <row r="52" spans="1:15" x14ac:dyDescent="0.3">
      <c r="B52" s="4">
        <v>3</v>
      </c>
      <c r="C52" s="4">
        <v>157.66</v>
      </c>
      <c r="D52" s="4">
        <v>191</v>
      </c>
      <c r="E52" s="4">
        <v>162.72</v>
      </c>
      <c r="G52" s="4">
        <v>3</v>
      </c>
      <c r="H52" s="4">
        <v>209.65</v>
      </c>
      <c r="I52" s="4">
        <v>232.22</v>
      </c>
      <c r="J52" s="4">
        <v>229.56</v>
      </c>
    </row>
    <row r="53" spans="1:15" x14ac:dyDescent="0.3">
      <c r="B53" s="4">
        <v>4</v>
      </c>
      <c r="C53" s="4">
        <v>176.58</v>
      </c>
      <c r="D53" s="4">
        <v>193.03</v>
      </c>
      <c r="E53" s="4">
        <v>195.25</v>
      </c>
      <c r="G53" s="4">
        <v>4</v>
      </c>
      <c r="H53" s="4">
        <v>231.08</v>
      </c>
      <c r="I53" s="4">
        <v>257.61</v>
      </c>
      <c r="J53" s="4">
        <v>220.97</v>
      </c>
    </row>
    <row r="55" spans="1:15" ht="16.5" x14ac:dyDescent="0.3">
      <c r="B55" s="1" t="s">
        <v>50</v>
      </c>
      <c r="C55" s="5"/>
      <c r="D55" s="5"/>
      <c r="E55" s="5"/>
      <c r="G55" s="1" t="s">
        <v>51</v>
      </c>
      <c r="H55" s="5"/>
      <c r="I55" s="5"/>
      <c r="J55" s="5"/>
    </row>
    <row r="56" spans="1:15" x14ac:dyDescent="0.3">
      <c r="B56" s="4">
        <v>1</v>
      </c>
      <c r="C56" s="4">
        <v>104.42</v>
      </c>
      <c r="D56" s="4">
        <v>107.55</v>
      </c>
      <c r="E56" s="4">
        <v>88.03</v>
      </c>
      <c r="G56" s="4">
        <v>1</v>
      </c>
      <c r="H56" s="4">
        <v>92.62</v>
      </c>
      <c r="I56" s="4">
        <v>114.51</v>
      </c>
      <c r="J56" s="4">
        <v>92.87</v>
      </c>
    </row>
    <row r="57" spans="1:15" x14ac:dyDescent="0.3">
      <c r="B57" s="4">
        <v>2</v>
      </c>
      <c r="C57" s="4">
        <v>316.35000000000002</v>
      </c>
      <c r="D57" s="4">
        <v>343.39</v>
      </c>
      <c r="E57" s="4">
        <v>339.78</v>
      </c>
      <c r="G57" s="4">
        <v>2</v>
      </c>
      <c r="H57" s="4">
        <v>427.43</v>
      </c>
      <c r="I57" s="4">
        <v>398.48</v>
      </c>
      <c r="J57" s="4">
        <v>413.01</v>
      </c>
    </row>
    <row r="58" spans="1:15" x14ac:dyDescent="0.3">
      <c r="B58" s="4">
        <v>3</v>
      </c>
      <c r="C58" s="4">
        <v>181.08</v>
      </c>
      <c r="D58" s="4">
        <v>197.33</v>
      </c>
      <c r="E58" s="4">
        <v>168.86</v>
      </c>
      <c r="G58" s="4">
        <v>3</v>
      </c>
      <c r="H58" s="4">
        <v>238.17</v>
      </c>
      <c r="I58" s="4">
        <v>223.21</v>
      </c>
      <c r="J58" s="4">
        <v>251.26</v>
      </c>
    </row>
    <row r="59" spans="1:15" x14ac:dyDescent="0.3">
      <c r="B59" s="4">
        <v>4</v>
      </c>
      <c r="C59" s="4">
        <v>203.8</v>
      </c>
      <c r="D59" s="4">
        <v>199.4</v>
      </c>
      <c r="E59" s="4">
        <v>182.32</v>
      </c>
      <c r="G59" s="4">
        <v>4</v>
      </c>
      <c r="H59" s="4">
        <v>234.31</v>
      </c>
      <c r="I59" s="4">
        <v>252.18</v>
      </c>
      <c r="J59" s="4">
        <v>249.21</v>
      </c>
    </row>
    <row r="63" spans="1:15" x14ac:dyDescent="0.3">
      <c r="G63" s="2"/>
      <c r="K63" s="2"/>
      <c r="L63" s="2"/>
      <c r="M63" s="2"/>
      <c r="N63" s="2"/>
      <c r="O63" s="2"/>
    </row>
    <row r="64" spans="1:15" x14ac:dyDescent="0.3">
      <c r="D64" s="1"/>
    </row>
  </sheetData>
  <mergeCells count="16">
    <mergeCell ref="C29:E29"/>
    <mergeCell ref="F29:H29"/>
    <mergeCell ref="I29:K29"/>
    <mergeCell ref="L29:N29"/>
    <mergeCell ref="C2:E2"/>
    <mergeCell ref="F2:H2"/>
    <mergeCell ref="I2:K2"/>
    <mergeCell ref="L2:N2"/>
    <mergeCell ref="C20:E20"/>
    <mergeCell ref="F20:H20"/>
    <mergeCell ref="I20:K20"/>
    <mergeCell ref="L20:N20"/>
    <mergeCell ref="C11:E11"/>
    <mergeCell ref="F11:H11"/>
    <mergeCell ref="I11:K11"/>
    <mergeCell ref="L11:N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D2FD3-D763-4832-A74D-CBEAADAADB26}">
  <dimension ref="A1:W82"/>
  <sheetViews>
    <sheetView topLeftCell="D60" zoomScaleNormal="100" workbookViewId="0">
      <selection activeCell="D78" sqref="D78"/>
    </sheetView>
  </sheetViews>
  <sheetFormatPr defaultRowHeight="14" x14ac:dyDescent="0.3"/>
  <sheetData>
    <row r="1" spans="1:23" x14ac:dyDescent="0.3">
      <c r="A1" s="5" t="s">
        <v>52</v>
      </c>
      <c r="B1" s="5" t="s">
        <v>53</v>
      </c>
      <c r="G1" s="5" t="s">
        <v>54</v>
      </c>
    </row>
    <row r="2" spans="1:23" x14ac:dyDescent="0.3">
      <c r="B2" s="4">
        <v>1</v>
      </c>
      <c r="C2" s="4">
        <v>97.11</v>
      </c>
      <c r="D2" s="4">
        <v>113.82</v>
      </c>
      <c r="E2" s="4">
        <v>89.07</v>
      </c>
      <c r="G2" s="4">
        <v>1</v>
      </c>
      <c r="H2" s="4">
        <v>109.95</v>
      </c>
      <c r="I2" s="4">
        <v>93.87</v>
      </c>
      <c r="J2" s="4">
        <v>96.18</v>
      </c>
    </row>
    <row r="3" spans="1:23" x14ac:dyDescent="0.3">
      <c r="B3" s="4">
        <v>2</v>
      </c>
      <c r="C3" s="4">
        <v>314.14999999999998</v>
      </c>
      <c r="D3" s="4">
        <v>330.96</v>
      </c>
      <c r="E3" s="4">
        <v>353.13</v>
      </c>
      <c r="G3" s="4">
        <v>2</v>
      </c>
      <c r="H3" s="4">
        <v>358.39</v>
      </c>
      <c r="I3" s="4">
        <v>342.36</v>
      </c>
      <c r="J3" s="4">
        <v>319.16000000000003</v>
      </c>
    </row>
    <row r="4" spans="1:23" x14ac:dyDescent="0.3">
      <c r="B4" s="4">
        <v>3</v>
      </c>
      <c r="C4" s="4">
        <v>321.35000000000002</v>
      </c>
      <c r="D4" s="4">
        <v>309.04000000000002</v>
      </c>
      <c r="E4" s="4">
        <v>284.7</v>
      </c>
      <c r="G4" s="4">
        <v>3</v>
      </c>
      <c r="H4" s="4">
        <v>354.47</v>
      </c>
      <c r="I4" s="4">
        <v>340.51</v>
      </c>
      <c r="J4" s="4">
        <v>337.19</v>
      </c>
    </row>
    <row r="5" spans="1:23" x14ac:dyDescent="0.3">
      <c r="B5" s="4">
        <v>4</v>
      </c>
      <c r="C5" s="4">
        <v>128.13999999999999</v>
      </c>
      <c r="D5" s="4">
        <v>109.31</v>
      </c>
      <c r="E5" s="4">
        <v>115.84</v>
      </c>
      <c r="G5" s="4">
        <v>4</v>
      </c>
      <c r="H5" s="4">
        <v>131.04</v>
      </c>
      <c r="I5" s="4">
        <v>112.49</v>
      </c>
      <c r="J5" s="4">
        <v>110.77</v>
      </c>
    </row>
    <row r="6" spans="1:23" x14ac:dyDescent="0.3">
      <c r="A6" s="3"/>
      <c r="B6" s="4">
        <v>5</v>
      </c>
      <c r="C6" s="4">
        <v>136.11000000000001</v>
      </c>
      <c r="D6" s="4">
        <v>154.47</v>
      </c>
      <c r="E6" s="4">
        <v>134.54</v>
      </c>
      <c r="G6" s="4">
        <v>5</v>
      </c>
      <c r="H6" s="4">
        <v>112.08</v>
      </c>
      <c r="I6" s="4">
        <v>135.82</v>
      </c>
      <c r="J6" s="4">
        <v>128.37</v>
      </c>
    </row>
    <row r="7" spans="1:23" x14ac:dyDescent="0.3">
      <c r="A7" s="3"/>
      <c r="B7" s="4">
        <v>6</v>
      </c>
      <c r="C7" s="4">
        <v>143.94</v>
      </c>
      <c r="D7" s="4">
        <v>120.72</v>
      </c>
      <c r="E7" s="4">
        <v>139.76</v>
      </c>
      <c r="G7" s="4">
        <v>6</v>
      </c>
      <c r="H7" s="4">
        <v>127.81</v>
      </c>
      <c r="I7" s="4">
        <v>137.47999999999999</v>
      </c>
      <c r="J7" s="4">
        <v>121.55</v>
      </c>
    </row>
    <row r="8" spans="1:23" x14ac:dyDescent="0.3">
      <c r="A8" s="3"/>
      <c r="B8" s="4">
        <v>7</v>
      </c>
      <c r="C8" s="4">
        <v>120.91</v>
      </c>
      <c r="D8" s="4">
        <v>118.53</v>
      </c>
      <c r="E8" s="4">
        <v>134.32</v>
      </c>
      <c r="G8" s="4">
        <v>7</v>
      </c>
      <c r="H8" s="4">
        <v>120.83</v>
      </c>
      <c r="I8" s="4">
        <v>128.15</v>
      </c>
      <c r="J8" s="4">
        <v>116.21</v>
      </c>
    </row>
    <row r="9" spans="1:23" x14ac:dyDescent="0.3">
      <c r="B9" s="4">
        <v>8</v>
      </c>
      <c r="C9" s="4">
        <v>129.61000000000001</v>
      </c>
      <c r="D9" s="4">
        <v>136.94999999999999</v>
      </c>
      <c r="E9" s="4">
        <v>147.56</v>
      </c>
      <c r="G9" s="4">
        <v>8</v>
      </c>
      <c r="H9" s="4">
        <v>132</v>
      </c>
      <c r="I9" s="4">
        <v>139.58000000000001</v>
      </c>
      <c r="J9" s="4">
        <v>125.19</v>
      </c>
    </row>
    <row r="10" spans="1:23" x14ac:dyDescent="0.3">
      <c r="B10" s="4">
        <v>9</v>
      </c>
      <c r="C10" s="4">
        <v>134.27000000000001</v>
      </c>
      <c r="D10" s="4">
        <v>123.02</v>
      </c>
      <c r="E10" s="4">
        <v>129.91</v>
      </c>
      <c r="G10" s="4">
        <v>9</v>
      </c>
      <c r="H10" s="4">
        <v>120.1</v>
      </c>
      <c r="I10" s="4">
        <v>132.24</v>
      </c>
      <c r="J10" s="4">
        <v>145.43</v>
      </c>
    </row>
    <row r="11" spans="1:23" x14ac:dyDescent="0.3">
      <c r="B11" s="2"/>
      <c r="C11" s="2"/>
      <c r="D11" s="2"/>
    </row>
    <row r="12" spans="1:23" x14ac:dyDescent="0.3">
      <c r="A12" s="5" t="s">
        <v>55</v>
      </c>
      <c r="B12" s="5" t="s">
        <v>28</v>
      </c>
      <c r="C12" s="2"/>
      <c r="D12" s="2"/>
    </row>
    <row r="13" spans="1:23" x14ac:dyDescent="0.3">
      <c r="B13" s="4"/>
      <c r="C13" s="16" t="s">
        <v>33</v>
      </c>
      <c r="D13" s="17"/>
      <c r="E13" s="18"/>
      <c r="F13" s="16" t="s">
        <v>34</v>
      </c>
      <c r="G13" s="17"/>
      <c r="H13" s="18"/>
      <c r="I13" s="16" t="s">
        <v>56</v>
      </c>
      <c r="J13" s="17"/>
      <c r="K13" s="18"/>
      <c r="L13" s="16" t="s">
        <v>35</v>
      </c>
      <c r="M13" s="17"/>
      <c r="N13" s="18"/>
      <c r="O13" s="16" t="s">
        <v>57</v>
      </c>
      <c r="P13" s="17"/>
      <c r="Q13" s="18"/>
      <c r="R13" s="16" t="s">
        <v>36</v>
      </c>
      <c r="S13" s="17"/>
      <c r="T13" s="18"/>
      <c r="U13" s="16" t="s">
        <v>57</v>
      </c>
      <c r="V13" s="17"/>
      <c r="W13" s="18"/>
    </row>
    <row r="14" spans="1:23" x14ac:dyDescent="0.3">
      <c r="B14" s="4" t="s">
        <v>21</v>
      </c>
      <c r="C14" s="4">
        <v>100</v>
      </c>
      <c r="D14" s="4">
        <v>100</v>
      </c>
      <c r="E14" s="4">
        <v>100</v>
      </c>
      <c r="F14" s="4">
        <v>100</v>
      </c>
      <c r="G14" s="4">
        <v>100</v>
      </c>
      <c r="H14" s="4">
        <v>100</v>
      </c>
      <c r="I14" s="4">
        <v>100</v>
      </c>
      <c r="J14" s="4">
        <v>100</v>
      </c>
      <c r="K14" s="4">
        <v>100</v>
      </c>
      <c r="L14" s="4">
        <v>100</v>
      </c>
      <c r="M14" s="4">
        <v>100</v>
      </c>
      <c r="N14" s="4">
        <v>100</v>
      </c>
      <c r="O14" s="4">
        <v>100</v>
      </c>
      <c r="P14" s="4">
        <v>100</v>
      </c>
      <c r="Q14" s="4">
        <v>100</v>
      </c>
      <c r="R14" s="4">
        <v>100</v>
      </c>
      <c r="S14" s="4">
        <v>100</v>
      </c>
      <c r="T14" s="4">
        <v>100</v>
      </c>
      <c r="U14" s="4">
        <v>100</v>
      </c>
      <c r="V14" s="4">
        <v>100</v>
      </c>
      <c r="W14" s="4">
        <v>100</v>
      </c>
    </row>
    <row r="15" spans="1:23" x14ac:dyDescent="0.3">
      <c r="B15" s="4" t="s">
        <v>22</v>
      </c>
      <c r="C15" s="4">
        <v>98.23</v>
      </c>
      <c r="D15" s="4">
        <v>99.11</v>
      </c>
      <c r="E15" s="4">
        <v>98.34</v>
      </c>
      <c r="F15" s="4">
        <v>92.25</v>
      </c>
      <c r="G15" s="4">
        <v>96.22</v>
      </c>
      <c r="H15" s="4">
        <v>89.43</v>
      </c>
      <c r="I15" s="4">
        <v>84.34</v>
      </c>
      <c r="J15" s="4">
        <v>88.61</v>
      </c>
      <c r="K15" s="4">
        <v>77.069999999999993</v>
      </c>
      <c r="L15" s="4">
        <v>96.26</v>
      </c>
      <c r="M15" s="4">
        <v>94.8</v>
      </c>
      <c r="N15" s="4">
        <v>98.18</v>
      </c>
      <c r="O15" s="4">
        <v>91.78</v>
      </c>
      <c r="P15" s="4">
        <v>98.4</v>
      </c>
      <c r="Q15" s="4">
        <v>95.35</v>
      </c>
      <c r="R15" s="4">
        <v>98.65</v>
      </c>
      <c r="S15" s="4">
        <v>95.25</v>
      </c>
      <c r="T15" s="4">
        <v>99.22</v>
      </c>
      <c r="U15" s="4">
        <v>97.02</v>
      </c>
      <c r="V15" s="4">
        <v>85.94</v>
      </c>
      <c r="W15" s="4">
        <v>93.21</v>
      </c>
    </row>
    <row r="16" spans="1:23" x14ac:dyDescent="0.3">
      <c r="B16" s="4" t="s">
        <v>23</v>
      </c>
      <c r="C16" s="4">
        <v>94.26</v>
      </c>
      <c r="D16" s="4">
        <v>99.66</v>
      </c>
      <c r="E16" s="4">
        <v>99.62</v>
      </c>
      <c r="F16" s="4">
        <v>89.16</v>
      </c>
      <c r="G16" s="4">
        <v>86.61</v>
      </c>
      <c r="H16" s="4">
        <v>77.78</v>
      </c>
      <c r="I16" s="4">
        <v>61.11</v>
      </c>
      <c r="J16" s="4">
        <v>73.33</v>
      </c>
      <c r="K16" s="4">
        <v>70.42</v>
      </c>
      <c r="L16" s="4">
        <v>92.74</v>
      </c>
      <c r="M16" s="4">
        <v>85.75</v>
      </c>
      <c r="N16" s="4">
        <v>90.45</v>
      </c>
      <c r="O16" s="4">
        <v>89.32</v>
      </c>
      <c r="P16" s="4">
        <v>83.82</v>
      </c>
      <c r="Q16" s="4">
        <v>89.39</v>
      </c>
      <c r="R16" s="4">
        <v>94.58</v>
      </c>
      <c r="S16" s="4">
        <v>92.77</v>
      </c>
      <c r="T16" s="4">
        <v>88.14</v>
      </c>
      <c r="U16" s="4">
        <v>89.92</v>
      </c>
      <c r="V16" s="4">
        <v>85.36</v>
      </c>
      <c r="W16" s="4">
        <v>82.38</v>
      </c>
    </row>
    <row r="17" spans="2:23" x14ac:dyDescent="0.3">
      <c r="B17" s="4" t="s">
        <v>24</v>
      </c>
      <c r="C17" s="4">
        <v>91.68</v>
      </c>
      <c r="D17" s="4">
        <v>97.98</v>
      </c>
      <c r="E17" s="4">
        <v>99.92</v>
      </c>
      <c r="F17" s="4">
        <v>63.08</v>
      </c>
      <c r="G17" s="4">
        <v>71.84</v>
      </c>
      <c r="H17" s="4">
        <v>79.45</v>
      </c>
      <c r="I17" s="4">
        <v>47.92</v>
      </c>
      <c r="J17" s="4">
        <v>51.01</v>
      </c>
      <c r="K17" s="4">
        <v>41.51</v>
      </c>
      <c r="L17" s="4">
        <v>76.7</v>
      </c>
      <c r="M17" s="4">
        <v>87.98</v>
      </c>
      <c r="N17" s="4">
        <v>87.42</v>
      </c>
      <c r="O17" s="4">
        <v>79.95</v>
      </c>
      <c r="P17" s="4">
        <v>74.94</v>
      </c>
      <c r="Q17" s="4">
        <v>63.21</v>
      </c>
      <c r="R17" s="4">
        <v>75.39</v>
      </c>
      <c r="S17" s="4">
        <v>88.9</v>
      </c>
      <c r="T17" s="4">
        <v>80.34</v>
      </c>
      <c r="U17" s="4">
        <v>79.05</v>
      </c>
      <c r="V17" s="4">
        <v>71.63</v>
      </c>
      <c r="W17" s="4">
        <v>76.83</v>
      </c>
    </row>
    <row r="18" spans="2:23" x14ac:dyDescent="0.3">
      <c r="B18" s="4" t="s">
        <v>25</v>
      </c>
      <c r="C18" s="4">
        <v>90.41</v>
      </c>
      <c r="D18" s="4">
        <v>99.93</v>
      </c>
      <c r="E18" s="4">
        <v>99.59</v>
      </c>
      <c r="F18" s="4">
        <v>54.46</v>
      </c>
      <c r="G18" s="4">
        <v>49.87</v>
      </c>
      <c r="H18" s="4">
        <v>56.69</v>
      </c>
      <c r="I18" s="4">
        <v>24.87</v>
      </c>
      <c r="J18" s="4">
        <v>17.68</v>
      </c>
      <c r="K18" s="4">
        <v>21.89</v>
      </c>
      <c r="L18" s="4">
        <v>76.150000000000006</v>
      </c>
      <c r="M18" s="4">
        <v>73.040000000000006</v>
      </c>
      <c r="N18" s="4">
        <v>68.95</v>
      </c>
      <c r="O18" s="4">
        <v>60.48</v>
      </c>
      <c r="P18" s="4">
        <v>55.09</v>
      </c>
      <c r="Q18" s="4">
        <v>55.66</v>
      </c>
      <c r="R18" s="4">
        <v>69.069999999999993</v>
      </c>
      <c r="S18" s="4">
        <v>74.45</v>
      </c>
      <c r="T18" s="4">
        <v>61.13</v>
      </c>
      <c r="U18" s="4">
        <v>66.23</v>
      </c>
      <c r="V18" s="4">
        <v>56.04</v>
      </c>
      <c r="W18" s="4">
        <v>56.48</v>
      </c>
    </row>
    <row r="19" spans="2:23" x14ac:dyDescent="0.3">
      <c r="B19" s="4" t="s">
        <v>26</v>
      </c>
      <c r="C19" s="4">
        <v>90.73</v>
      </c>
      <c r="D19" s="4">
        <v>96.18</v>
      </c>
      <c r="E19" s="4">
        <v>94.96</v>
      </c>
      <c r="F19" s="4">
        <v>38.78</v>
      </c>
      <c r="G19" s="4">
        <v>47.5</v>
      </c>
      <c r="H19" s="4">
        <v>33.43</v>
      </c>
      <c r="I19" s="4">
        <v>8.9700000000000006</v>
      </c>
      <c r="J19" s="4">
        <v>10.69</v>
      </c>
      <c r="K19" s="4">
        <v>3.72</v>
      </c>
      <c r="L19" s="4">
        <v>52.4</v>
      </c>
      <c r="M19" s="4">
        <v>73.12</v>
      </c>
      <c r="N19" s="4">
        <v>61.99</v>
      </c>
      <c r="O19" s="4">
        <v>33.53</v>
      </c>
      <c r="P19" s="4">
        <v>42.08</v>
      </c>
      <c r="Q19" s="4">
        <v>37.200000000000003</v>
      </c>
      <c r="R19" s="4">
        <v>69.42</v>
      </c>
      <c r="S19" s="4">
        <v>54.93</v>
      </c>
      <c r="T19" s="4">
        <v>56.53</v>
      </c>
      <c r="U19" s="4">
        <v>46.13</v>
      </c>
      <c r="V19" s="4">
        <v>38.74</v>
      </c>
      <c r="W19" s="4">
        <v>46.84</v>
      </c>
    </row>
    <row r="21" spans="2:23" x14ac:dyDescent="0.3">
      <c r="B21" s="5" t="s">
        <v>37</v>
      </c>
      <c r="C21" s="2"/>
      <c r="D21" s="2"/>
    </row>
    <row r="22" spans="2:23" x14ac:dyDescent="0.3">
      <c r="B22" s="4"/>
      <c r="C22" s="16" t="s">
        <v>33</v>
      </c>
      <c r="D22" s="17"/>
      <c r="E22" s="18"/>
      <c r="F22" s="16" t="s">
        <v>34</v>
      </c>
      <c r="G22" s="17"/>
      <c r="H22" s="18"/>
      <c r="I22" s="16" t="s">
        <v>56</v>
      </c>
      <c r="J22" s="17"/>
      <c r="K22" s="18"/>
      <c r="L22" s="16" t="s">
        <v>35</v>
      </c>
      <c r="M22" s="17"/>
      <c r="N22" s="18"/>
      <c r="O22" s="16" t="s">
        <v>57</v>
      </c>
      <c r="P22" s="17"/>
      <c r="Q22" s="18"/>
      <c r="R22" s="16" t="s">
        <v>36</v>
      </c>
      <c r="S22" s="17"/>
      <c r="T22" s="18"/>
      <c r="U22" s="16" t="s">
        <v>57</v>
      </c>
      <c r="V22" s="17"/>
      <c r="W22" s="18"/>
    </row>
    <row r="23" spans="2:23" x14ac:dyDescent="0.3">
      <c r="B23" s="4" t="s">
        <v>21</v>
      </c>
      <c r="C23" s="4">
        <v>100</v>
      </c>
      <c r="D23" s="4">
        <v>100</v>
      </c>
      <c r="E23" s="4">
        <v>100</v>
      </c>
      <c r="F23" s="4">
        <v>100</v>
      </c>
      <c r="G23" s="4">
        <v>100</v>
      </c>
      <c r="H23" s="4">
        <v>100</v>
      </c>
      <c r="I23" s="4">
        <v>100</v>
      </c>
      <c r="J23" s="4">
        <v>100</v>
      </c>
      <c r="K23" s="4">
        <v>100</v>
      </c>
      <c r="L23" s="4">
        <v>100</v>
      </c>
      <c r="M23" s="4">
        <v>100</v>
      </c>
      <c r="N23" s="4">
        <v>100</v>
      </c>
      <c r="O23" s="4">
        <v>100</v>
      </c>
      <c r="P23" s="4">
        <v>100</v>
      </c>
      <c r="Q23" s="4">
        <v>100</v>
      </c>
      <c r="R23" s="4">
        <v>100</v>
      </c>
      <c r="S23" s="4">
        <v>100</v>
      </c>
      <c r="T23" s="4">
        <v>100</v>
      </c>
      <c r="U23" s="4">
        <v>100</v>
      </c>
      <c r="V23" s="4">
        <v>100</v>
      </c>
      <c r="W23" s="4">
        <v>100</v>
      </c>
    </row>
    <row r="24" spans="2:23" x14ac:dyDescent="0.3">
      <c r="B24" s="4" t="s">
        <v>22</v>
      </c>
      <c r="C24" s="4">
        <v>99.12</v>
      </c>
      <c r="D24" s="4">
        <v>98.4</v>
      </c>
      <c r="E24" s="4">
        <v>97.93</v>
      </c>
      <c r="F24" s="4">
        <v>84.24</v>
      </c>
      <c r="G24" s="4">
        <v>92.31</v>
      </c>
      <c r="H24" s="4">
        <v>85.86</v>
      </c>
      <c r="I24" s="4">
        <v>73.44</v>
      </c>
      <c r="J24" s="4">
        <v>86.81</v>
      </c>
      <c r="K24" s="4">
        <v>73.739999999999995</v>
      </c>
      <c r="L24" s="4">
        <v>99.05</v>
      </c>
      <c r="M24" s="4">
        <v>96.23</v>
      </c>
      <c r="N24" s="4">
        <v>91.61</v>
      </c>
      <c r="O24" s="4">
        <v>88.54</v>
      </c>
      <c r="P24" s="4">
        <v>95.12</v>
      </c>
      <c r="Q24" s="4">
        <v>86.85</v>
      </c>
      <c r="R24" s="4">
        <v>94.71</v>
      </c>
      <c r="S24" s="4">
        <v>99.38</v>
      </c>
      <c r="T24" s="4">
        <v>93.34</v>
      </c>
      <c r="U24" s="4">
        <v>90</v>
      </c>
      <c r="V24" s="4">
        <v>93.88</v>
      </c>
      <c r="W24" s="4">
        <v>85.81</v>
      </c>
    </row>
    <row r="25" spans="2:23" x14ac:dyDescent="0.3">
      <c r="B25" s="4" t="s">
        <v>23</v>
      </c>
      <c r="C25" s="4">
        <v>98.7</v>
      </c>
      <c r="D25" s="4">
        <v>96.33</v>
      </c>
      <c r="E25" s="4">
        <v>93.74</v>
      </c>
      <c r="F25" s="4">
        <v>75.430000000000007</v>
      </c>
      <c r="G25" s="4">
        <v>71.98</v>
      </c>
      <c r="H25" s="4">
        <v>83.76</v>
      </c>
      <c r="I25" s="4">
        <v>55.93</v>
      </c>
      <c r="J25" s="4">
        <v>52.42</v>
      </c>
      <c r="K25" s="4">
        <v>59.77</v>
      </c>
      <c r="L25" s="4">
        <v>92.62</v>
      </c>
      <c r="M25" s="4">
        <v>90.47</v>
      </c>
      <c r="N25" s="4">
        <v>85.89</v>
      </c>
      <c r="O25" s="4">
        <v>86.18</v>
      </c>
      <c r="P25" s="4">
        <v>79.81</v>
      </c>
      <c r="Q25" s="4">
        <v>78.12</v>
      </c>
      <c r="R25" s="4">
        <v>89.2</v>
      </c>
      <c r="S25" s="4">
        <v>87.95</v>
      </c>
      <c r="T25" s="4">
        <v>78.7</v>
      </c>
      <c r="U25" s="4">
        <v>71.94</v>
      </c>
      <c r="V25" s="4">
        <v>80.430000000000007</v>
      </c>
      <c r="W25" s="4">
        <v>79.66</v>
      </c>
    </row>
    <row r="26" spans="2:23" x14ac:dyDescent="0.3">
      <c r="B26" s="4" t="s">
        <v>24</v>
      </c>
      <c r="C26" s="4">
        <v>95.27</v>
      </c>
      <c r="D26" s="4">
        <v>94.23</v>
      </c>
      <c r="E26" s="4">
        <v>97.73</v>
      </c>
      <c r="F26" s="4">
        <v>51.4</v>
      </c>
      <c r="G26" s="4">
        <v>58.58</v>
      </c>
      <c r="H26" s="4">
        <v>50.03</v>
      </c>
      <c r="I26" s="4">
        <v>39.590000000000003</v>
      </c>
      <c r="J26" s="4">
        <v>32.18</v>
      </c>
      <c r="K26" s="4">
        <v>30.26</v>
      </c>
      <c r="L26" s="4">
        <v>72.819999999999993</v>
      </c>
      <c r="M26" s="4">
        <v>66.239999999999995</v>
      </c>
      <c r="N26" s="4">
        <v>79.790000000000006</v>
      </c>
      <c r="O26" s="4">
        <v>63.16</v>
      </c>
      <c r="P26" s="4">
        <v>52.44</v>
      </c>
      <c r="Q26" s="4">
        <v>58</v>
      </c>
      <c r="R26" s="4">
        <v>70.290000000000006</v>
      </c>
      <c r="S26" s="4">
        <v>80.69</v>
      </c>
      <c r="T26" s="4">
        <v>74.31</v>
      </c>
      <c r="U26" s="4">
        <v>68.42</v>
      </c>
      <c r="V26" s="4">
        <v>50.92</v>
      </c>
      <c r="W26" s="4">
        <v>54.35</v>
      </c>
    </row>
    <row r="27" spans="2:23" x14ac:dyDescent="0.3">
      <c r="B27" s="4" t="s">
        <v>25</v>
      </c>
      <c r="C27" s="4">
        <v>92.6</v>
      </c>
      <c r="D27" s="4">
        <v>99.76</v>
      </c>
      <c r="E27" s="4">
        <v>97.17</v>
      </c>
      <c r="F27" s="4">
        <v>42.47</v>
      </c>
      <c r="G27" s="4">
        <v>36.340000000000003</v>
      </c>
      <c r="H27" s="4">
        <v>35.06</v>
      </c>
      <c r="I27" s="4">
        <v>18.079999999999998</v>
      </c>
      <c r="J27" s="4">
        <v>12.7</v>
      </c>
      <c r="K27" s="4">
        <v>20</v>
      </c>
      <c r="L27" s="4">
        <v>58.61</v>
      </c>
      <c r="M27" s="4">
        <v>46.43</v>
      </c>
      <c r="N27" s="4">
        <v>54.54</v>
      </c>
      <c r="O27" s="4">
        <v>45.13</v>
      </c>
      <c r="P27" s="4">
        <v>43.69</v>
      </c>
      <c r="Q27" s="4">
        <v>35.25</v>
      </c>
      <c r="R27" s="4">
        <v>63.91</v>
      </c>
      <c r="S27" s="4">
        <v>56.67</v>
      </c>
      <c r="T27" s="4">
        <v>51.75</v>
      </c>
      <c r="U27" s="4">
        <v>51.84</v>
      </c>
      <c r="V27" s="4">
        <v>32.54</v>
      </c>
      <c r="W27" s="4">
        <v>40.520000000000003</v>
      </c>
    </row>
    <row r="28" spans="2:23" x14ac:dyDescent="0.3">
      <c r="B28" s="4" t="s">
        <v>26</v>
      </c>
      <c r="C28" s="4">
        <v>90.58</v>
      </c>
      <c r="D28" s="4">
        <v>95.83</v>
      </c>
      <c r="E28" s="4">
        <v>96.21</v>
      </c>
      <c r="F28" s="4">
        <v>17.59</v>
      </c>
      <c r="G28" s="4">
        <v>25</v>
      </c>
      <c r="H28" s="4">
        <v>20.21</v>
      </c>
      <c r="I28" s="4">
        <v>5.85</v>
      </c>
      <c r="J28" s="4">
        <v>6.12</v>
      </c>
      <c r="K28" s="4">
        <v>14.95</v>
      </c>
      <c r="L28" s="4">
        <v>43.04</v>
      </c>
      <c r="M28" s="4">
        <v>33.19</v>
      </c>
      <c r="N28" s="4">
        <v>38.479999999999997</v>
      </c>
      <c r="O28" s="4">
        <v>28.26</v>
      </c>
      <c r="P28" s="4">
        <v>30.83</v>
      </c>
      <c r="Q28" s="4">
        <v>19.649999999999999</v>
      </c>
      <c r="R28" s="4">
        <v>43.87</v>
      </c>
      <c r="S28" s="4">
        <v>36.58</v>
      </c>
      <c r="T28" s="4">
        <v>40.44</v>
      </c>
      <c r="U28" s="4">
        <v>19.27</v>
      </c>
      <c r="V28" s="4">
        <v>20.55</v>
      </c>
      <c r="W28" s="4">
        <v>28.89</v>
      </c>
    </row>
    <row r="29" spans="2:23" x14ac:dyDescent="0.3">
      <c r="H29" s="4"/>
    </row>
    <row r="30" spans="2:23" x14ac:dyDescent="0.3">
      <c r="B30" s="5" t="s">
        <v>28</v>
      </c>
      <c r="C30" s="2"/>
      <c r="D30" s="2"/>
    </row>
    <row r="31" spans="2:23" x14ac:dyDescent="0.3">
      <c r="B31" s="4"/>
      <c r="C31" s="16" t="s">
        <v>33</v>
      </c>
      <c r="D31" s="17"/>
      <c r="E31" s="18"/>
      <c r="F31" s="16" t="s">
        <v>38</v>
      </c>
      <c r="G31" s="17"/>
      <c r="H31" s="18"/>
      <c r="I31" s="16" t="s">
        <v>58</v>
      </c>
      <c r="J31" s="17"/>
      <c r="K31" s="18"/>
      <c r="L31" s="16" t="s">
        <v>39</v>
      </c>
      <c r="M31" s="17"/>
      <c r="N31" s="18"/>
      <c r="O31" s="16" t="s">
        <v>59</v>
      </c>
      <c r="P31" s="17"/>
      <c r="Q31" s="18"/>
      <c r="R31" s="16" t="s">
        <v>40</v>
      </c>
      <c r="S31" s="17"/>
      <c r="T31" s="18"/>
      <c r="U31" s="16" t="s">
        <v>59</v>
      </c>
      <c r="V31" s="17"/>
      <c r="W31" s="18"/>
    </row>
    <row r="32" spans="2:23" x14ac:dyDescent="0.3">
      <c r="B32" s="4" t="s">
        <v>21</v>
      </c>
      <c r="C32" s="4">
        <v>100</v>
      </c>
      <c r="D32" s="4">
        <v>100</v>
      </c>
      <c r="E32" s="4">
        <v>100</v>
      </c>
      <c r="F32" s="4">
        <v>100</v>
      </c>
      <c r="G32" s="4">
        <v>100</v>
      </c>
      <c r="H32" s="4">
        <v>100</v>
      </c>
      <c r="I32" s="4">
        <v>100</v>
      </c>
      <c r="J32" s="4">
        <v>100</v>
      </c>
      <c r="K32" s="4">
        <v>100</v>
      </c>
      <c r="L32" s="4">
        <v>100</v>
      </c>
      <c r="M32" s="4">
        <v>100</v>
      </c>
      <c r="N32" s="4">
        <v>100</v>
      </c>
      <c r="O32" s="4">
        <v>100</v>
      </c>
      <c r="P32" s="4">
        <v>100</v>
      </c>
      <c r="Q32" s="4">
        <v>100</v>
      </c>
      <c r="R32" s="4">
        <v>100</v>
      </c>
      <c r="S32" s="4">
        <v>100</v>
      </c>
      <c r="T32" s="4">
        <v>100</v>
      </c>
      <c r="U32" s="4">
        <v>100</v>
      </c>
      <c r="V32" s="4">
        <v>100</v>
      </c>
      <c r="W32" s="4">
        <v>100</v>
      </c>
    </row>
    <row r="33" spans="1:23" x14ac:dyDescent="0.3">
      <c r="B33" s="4" t="s">
        <v>29</v>
      </c>
      <c r="C33" s="4">
        <v>95.06</v>
      </c>
      <c r="D33" s="4">
        <v>97.7</v>
      </c>
      <c r="E33" s="4">
        <v>97.98</v>
      </c>
      <c r="F33" s="4">
        <v>97.55</v>
      </c>
      <c r="G33" s="4">
        <v>89.72</v>
      </c>
      <c r="H33" s="4">
        <v>92.28</v>
      </c>
      <c r="I33" s="4">
        <v>73.39</v>
      </c>
      <c r="J33" s="4">
        <v>89.83</v>
      </c>
      <c r="K33" s="4">
        <v>84.07</v>
      </c>
      <c r="L33" s="4">
        <v>93.27</v>
      </c>
      <c r="M33" s="4">
        <v>97.32</v>
      </c>
      <c r="N33" s="4">
        <v>98.24</v>
      </c>
      <c r="O33" s="4">
        <v>92.39</v>
      </c>
      <c r="P33" s="4">
        <v>95.48</v>
      </c>
      <c r="Q33" s="4">
        <v>89.67</v>
      </c>
      <c r="R33" s="4">
        <v>96.98</v>
      </c>
      <c r="S33" s="4">
        <v>94.39</v>
      </c>
      <c r="T33" s="4">
        <v>92.27</v>
      </c>
      <c r="U33" s="4">
        <v>91.12</v>
      </c>
      <c r="V33" s="4">
        <v>88.57</v>
      </c>
      <c r="W33" s="4">
        <v>93.25</v>
      </c>
    </row>
    <row r="34" spans="1:23" x14ac:dyDescent="0.3">
      <c r="B34" s="4" t="s">
        <v>30</v>
      </c>
      <c r="C34" s="4">
        <v>92.03</v>
      </c>
      <c r="D34" s="4">
        <v>95.44</v>
      </c>
      <c r="E34" s="4">
        <v>99.94</v>
      </c>
      <c r="F34" s="4">
        <v>80.94</v>
      </c>
      <c r="G34" s="4">
        <v>77.27</v>
      </c>
      <c r="H34" s="4">
        <v>86.08</v>
      </c>
      <c r="I34" s="4">
        <v>65.22</v>
      </c>
      <c r="J34" s="4">
        <v>61.06</v>
      </c>
      <c r="K34" s="4">
        <v>54.61</v>
      </c>
      <c r="L34" s="4">
        <v>94.91</v>
      </c>
      <c r="M34" s="4">
        <v>89.52</v>
      </c>
      <c r="N34" s="4">
        <v>90.99</v>
      </c>
      <c r="O34" s="4">
        <v>77.58</v>
      </c>
      <c r="P34" s="4">
        <v>85.65</v>
      </c>
      <c r="Q34" s="4">
        <v>83.14</v>
      </c>
      <c r="R34" s="4">
        <v>91.69</v>
      </c>
      <c r="S34" s="4">
        <v>90.29</v>
      </c>
      <c r="T34" s="4">
        <v>98.71</v>
      </c>
      <c r="U34" s="4">
        <v>78.58</v>
      </c>
      <c r="V34" s="4">
        <v>76.5</v>
      </c>
      <c r="W34" s="4">
        <v>87.96</v>
      </c>
    </row>
    <row r="35" spans="1:23" x14ac:dyDescent="0.3">
      <c r="B35" s="4" t="s">
        <v>31</v>
      </c>
      <c r="C35" s="4">
        <v>99.52</v>
      </c>
      <c r="D35" s="4">
        <v>95.86</v>
      </c>
      <c r="E35" s="4">
        <v>91.85</v>
      </c>
      <c r="F35" s="4">
        <v>60.18</v>
      </c>
      <c r="G35" s="4">
        <v>72.5</v>
      </c>
      <c r="H35" s="4">
        <v>75.97</v>
      </c>
      <c r="I35" s="4">
        <v>34.82</v>
      </c>
      <c r="J35" s="4">
        <v>36.03</v>
      </c>
      <c r="K35" s="4">
        <v>45.81</v>
      </c>
      <c r="L35" s="4">
        <v>86.53</v>
      </c>
      <c r="M35" s="4">
        <v>88.07</v>
      </c>
      <c r="N35" s="4">
        <v>83.01</v>
      </c>
      <c r="O35" s="4">
        <v>73.41</v>
      </c>
      <c r="P35" s="4">
        <v>66.510000000000005</v>
      </c>
      <c r="Q35" s="4">
        <v>70.260000000000005</v>
      </c>
      <c r="R35" s="4">
        <v>87.99</v>
      </c>
      <c r="S35" s="4">
        <v>82.86</v>
      </c>
      <c r="T35" s="4">
        <v>90.93</v>
      </c>
      <c r="U35" s="4">
        <v>75.7</v>
      </c>
      <c r="V35" s="4">
        <v>69.94</v>
      </c>
      <c r="W35" s="4">
        <v>64.17</v>
      </c>
    </row>
    <row r="36" spans="1:23" x14ac:dyDescent="0.3">
      <c r="B36" s="4" t="s">
        <v>22</v>
      </c>
      <c r="C36" s="4">
        <v>95.58</v>
      </c>
      <c r="D36" s="4">
        <v>91.74</v>
      </c>
      <c r="E36" s="4">
        <v>94.38</v>
      </c>
      <c r="F36" s="4">
        <v>44.69</v>
      </c>
      <c r="G36" s="4">
        <v>52.34</v>
      </c>
      <c r="H36" s="4">
        <v>52.93</v>
      </c>
      <c r="I36" s="4">
        <v>27.09</v>
      </c>
      <c r="J36" s="4">
        <v>15.23</v>
      </c>
      <c r="K36" s="4">
        <v>19.55</v>
      </c>
      <c r="L36" s="4">
        <v>84.36</v>
      </c>
      <c r="M36" s="4">
        <v>74.36</v>
      </c>
      <c r="N36" s="4">
        <v>71.87</v>
      </c>
      <c r="O36" s="4">
        <v>52.95</v>
      </c>
      <c r="P36" s="4">
        <v>51.79</v>
      </c>
      <c r="Q36" s="4">
        <v>61.43</v>
      </c>
      <c r="R36" s="4">
        <v>82.63</v>
      </c>
      <c r="S36" s="4">
        <v>77.28</v>
      </c>
      <c r="T36" s="4">
        <v>75.09</v>
      </c>
      <c r="U36" s="4">
        <v>50.58</v>
      </c>
      <c r="V36" s="4">
        <v>42.01</v>
      </c>
      <c r="W36" s="4">
        <v>58.85</v>
      </c>
    </row>
    <row r="37" spans="1:23" x14ac:dyDescent="0.3">
      <c r="B37" s="4" t="s">
        <v>32</v>
      </c>
      <c r="C37" s="4">
        <v>90.95</v>
      </c>
      <c r="D37" s="4">
        <v>95.47</v>
      </c>
      <c r="E37" s="4">
        <v>95.5</v>
      </c>
      <c r="F37" s="4">
        <v>20.100000000000001</v>
      </c>
      <c r="G37" s="4">
        <v>26.51</v>
      </c>
      <c r="H37" s="4">
        <v>18.23</v>
      </c>
      <c r="I37" s="4">
        <v>4.38</v>
      </c>
      <c r="J37" s="4">
        <v>12.32</v>
      </c>
      <c r="K37" s="4">
        <v>8.98</v>
      </c>
      <c r="L37" s="4">
        <v>64.180000000000007</v>
      </c>
      <c r="M37" s="4">
        <v>71.42</v>
      </c>
      <c r="N37" s="4">
        <v>60.66</v>
      </c>
      <c r="O37" s="4">
        <v>26.95</v>
      </c>
      <c r="P37" s="4">
        <v>25.56</v>
      </c>
      <c r="Q37" s="4">
        <v>32.659999999999997</v>
      </c>
      <c r="R37" s="4">
        <v>56.24</v>
      </c>
      <c r="S37" s="4">
        <v>69.040000000000006</v>
      </c>
      <c r="T37" s="4">
        <v>57.97</v>
      </c>
      <c r="U37" s="4">
        <v>28.27</v>
      </c>
      <c r="V37" s="4">
        <v>24.74</v>
      </c>
      <c r="W37" s="4">
        <v>31.33</v>
      </c>
    </row>
    <row r="39" spans="1:23" x14ac:dyDescent="0.3">
      <c r="B39" s="5" t="s">
        <v>37</v>
      </c>
      <c r="C39" s="2"/>
      <c r="D39" s="2"/>
    </row>
    <row r="40" spans="1:23" x14ac:dyDescent="0.3">
      <c r="B40" s="4"/>
      <c r="C40" s="16" t="s">
        <v>33</v>
      </c>
      <c r="D40" s="17"/>
      <c r="E40" s="18"/>
      <c r="F40" s="16" t="s">
        <v>38</v>
      </c>
      <c r="G40" s="17"/>
      <c r="H40" s="18"/>
      <c r="I40" s="16" t="s">
        <v>58</v>
      </c>
      <c r="J40" s="17"/>
      <c r="K40" s="18"/>
      <c r="L40" s="16" t="s">
        <v>39</v>
      </c>
      <c r="M40" s="17"/>
      <c r="N40" s="18"/>
      <c r="O40" s="16" t="s">
        <v>59</v>
      </c>
      <c r="P40" s="17"/>
      <c r="Q40" s="18"/>
      <c r="R40" s="16" t="s">
        <v>40</v>
      </c>
      <c r="S40" s="17"/>
      <c r="T40" s="18"/>
      <c r="U40" s="16" t="s">
        <v>59</v>
      </c>
      <c r="V40" s="17"/>
      <c r="W40" s="18"/>
    </row>
    <row r="41" spans="1:23" x14ac:dyDescent="0.3">
      <c r="B41" s="4" t="s">
        <v>21</v>
      </c>
      <c r="C41" s="4">
        <v>100</v>
      </c>
      <c r="D41" s="4">
        <v>100</v>
      </c>
      <c r="E41" s="4">
        <v>100</v>
      </c>
      <c r="F41" s="4">
        <v>100</v>
      </c>
      <c r="G41" s="4">
        <v>100</v>
      </c>
      <c r="H41" s="4">
        <v>100</v>
      </c>
      <c r="I41" s="4">
        <v>100</v>
      </c>
      <c r="J41" s="4">
        <v>100</v>
      </c>
      <c r="K41" s="4">
        <v>100</v>
      </c>
      <c r="L41" s="4">
        <v>100</v>
      </c>
      <c r="M41" s="4">
        <v>100</v>
      </c>
      <c r="N41" s="4">
        <v>100</v>
      </c>
      <c r="O41" s="4">
        <v>100</v>
      </c>
      <c r="P41" s="4">
        <v>100</v>
      </c>
      <c r="Q41" s="4">
        <v>100</v>
      </c>
      <c r="R41" s="4">
        <v>100</v>
      </c>
      <c r="S41" s="4">
        <v>100</v>
      </c>
      <c r="T41" s="4">
        <v>100</v>
      </c>
      <c r="U41" s="4">
        <v>100</v>
      </c>
      <c r="V41" s="4">
        <v>100</v>
      </c>
      <c r="W41" s="4">
        <v>100</v>
      </c>
    </row>
    <row r="42" spans="1:23" x14ac:dyDescent="0.3">
      <c r="B42" s="4" t="s">
        <v>29</v>
      </c>
      <c r="C42" s="4">
        <v>99.89</v>
      </c>
      <c r="D42" s="4">
        <v>95.06</v>
      </c>
      <c r="E42" s="4">
        <v>98.69</v>
      </c>
      <c r="F42" s="4">
        <v>91.11</v>
      </c>
      <c r="G42" s="4">
        <v>89.4</v>
      </c>
      <c r="H42" s="4">
        <v>86.14</v>
      </c>
      <c r="I42" s="4">
        <v>67.36</v>
      </c>
      <c r="J42" s="4">
        <v>79.91</v>
      </c>
      <c r="K42" s="4">
        <v>77.209999999999994</v>
      </c>
      <c r="L42" s="4">
        <v>97.45</v>
      </c>
      <c r="M42" s="4">
        <v>95.19</v>
      </c>
      <c r="N42" s="4">
        <v>98.12</v>
      </c>
      <c r="O42" s="4">
        <v>94.4</v>
      </c>
      <c r="P42" s="4">
        <v>87.19</v>
      </c>
      <c r="Q42" s="4">
        <v>89.42</v>
      </c>
      <c r="R42" s="4">
        <v>95.96</v>
      </c>
      <c r="S42" s="4">
        <v>98.78</v>
      </c>
      <c r="T42" s="4">
        <v>95.1</v>
      </c>
      <c r="U42" s="4">
        <v>92.04</v>
      </c>
      <c r="V42" s="4">
        <v>86.63</v>
      </c>
      <c r="W42" s="4">
        <v>85.16</v>
      </c>
    </row>
    <row r="43" spans="1:23" x14ac:dyDescent="0.3">
      <c r="B43" s="4" t="s">
        <v>30</v>
      </c>
      <c r="C43" s="4">
        <v>96.41</v>
      </c>
      <c r="D43" s="4">
        <v>97.58</v>
      </c>
      <c r="E43" s="4">
        <v>95.4</v>
      </c>
      <c r="F43" s="4">
        <v>79.849999999999994</v>
      </c>
      <c r="G43" s="4">
        <v>70.319999999999993</v>
      </c>
      <c r="H43" s="4">
        <v>77.2</v>
      </c>
      <c r="I43" s="4">
        <v>55.03</v>
      </c>
      <c r="J43" s="4">
        <v>62.24</v>
      </c>
      <c r="K43" s="4">
        <v>50.61</v>
      </c>
      <c r="L43" s="4">
        <v>87.04</v>
      </c>
      <c r="M43" s="4">
        <v>86.42</v>
      </c>
      <c r="N43" s="4">
        <v>92.41</v>
      </c>
      <c r="O43" s="4">
        <v>79.88</v>
      </c>
      <c r="P43" s="4">
        <v>72.13</v>
      </c>
      <c r="Q43" s="4">
        <v>76.540000000000006</v>
      </c>
      <c r="R43" s="4">
        <v>91.91</v>
      </c>
      <c r="S43" s="4">
        <v>86.19</v>
      </c>
      <c r="T43" s="4">
        <v>90.14</v>
      </c>
      <c r="U43" s="4">
        <v>75.95</v>
      </c>
      <c r="V43" s="4">
        <v>71.959999999999994</v>
      </c>
      <c r="W43" s="4">
        <v>72.38</v>
      </c>
    </row>
    <row r="44" spans="1:23" x14ac:dyDescent="0.3">
      <c r="B44" s="4" t="s">
        <v>31</v>
      </c>
      <c r="C44" s="4">
        <v>94.54</v>
      </c>
      <c r="D44" s="4">
        <v>90.14</v>
      </c>
      <c r="E44" s="4">
        <v>96.87</v>
      </c>
      <c r="F44" s="4">
        <v>59.03</v>
      </c>
      <c r="G44" s="4">
        <v>51.29</v>
      </c>
      <c r="H44" s="4">
        <v>55.16</v>
      </c>
      <c r="I44" s="4">
        <v>33.21</v>
      </c>
      <c r="J44" s="4">
        <v>46.16</v>
      </c>
      <c r="K44" s="4">
        <v>32.69</v>
      </c>
      <c r="L44" s="4">
        <v>78.75</v>
      </c>
      <c r="M44" s="4">
        <v>83.87</v>
      </c>
      <c r="N44" s="4">
        <v>70.02</v>
      </c>
      <c r="O44" s="4">
        <v>55.56</v>
      </c>
      <c r="P44" s="4">
        <v>64.430000000000007</v>
      </c>
      <c r="Q44" s="4">
        <v>59.82</v>
      </c>
      <c r="R44" s="4">
        <v>72.260000000000005</v>
      </c>
      <c r="S44" s="4">
        <v>86.15</v>
      </c>
      <c r="T44" s="4">
        <v>82.08</v>
      </c>
      <c r="U44" s="4">
        <v>58.73</v>
      </c>
      <c r="V44" s="4">
        <v>65.78</v>
      </c>
      <c r="W44" s="4">
        <v>60.85</v>
      </c>
    </row>
    <row r="45" spans="1:23" x14ac:dyDescent="0.3">
      <c r="B45" s="4" t="s">
        <v>22</v>
      </c>
      <c r="C45" s="4">
        <v>97.8</v>
      </c>
      <c r="D45" s="4">
        <v>92.81</v>
      </c>
      <c r="E45" s="4">
        <v>94.3</v>
      </c>
      <c r="F45" s="4">
        <v>29.18</v>
      </c>
      <c r="G45" s="4">
        <v>32.869999999999997</v>
      </c>
      <c r="H45" s="4">
        <v>39.82</v>
      </c>
      <c r="I45" s="4">
        <v>12.03</v>
      </c>
      <c r="J45" s="4">
        <v>14.62</v>
      </c>
      <c r="K45" s="4">
        <v>21.2</v>
      </c>
      <c r="L45" s="4">
        <v>55.35</v>
      </c>
      <c r="M45" s="4">
        <v>61.26</v>
      </c>
      <c r="N45" s="4">
        <v>60.82</v>
      </c>
      <c r="O45" s="4">
        <v>40.24</v>
      </c>
      <c r="P45" s="4">
        <v>35.29</v>
      </c>
      <c r="Q45" s="4">
        <v>39.869999999999997</v>
      </c>
      <c r="R45" s="4">
        <v>56.14</v>
      </c>
      <c r="S45" s="4">
        <v>69.62</v>
      </c>
      <c r="T45" s="4">
        <v>62.91</v>
      </c>
      <c r="U45" s="4">
        <v>39.67</v>
      </c>
      <c r="V45" s="4">
        <v>31.75</v>
      </c>
      <c r="W45" s="4">
        <v>43.65</v>
      </c>
    </row>
    <row r="46" spans="1:23" x14ac:dyDescent="0.3">
      <c r="B46" s="4" t="s">
        <v>32</v>
      </c>
      <c r="C46" s="4">
        <v>96.65</v>
      </c>
      <c r="D46" s="4">
        <v>92.31</v>
      </c>
      <c r="E46" s="4">
        <v>92.66</v>
      </c>
      <c r="F46" s="4">
        <v>20.98</v>
      </c>
      <c r="G46" s="4">
        <v>25.09</v>
      </c>
      <c r="H46" s="4">
        <v>18.02</v>
      </c>
      <c r="I46" s="4">
        <v>3.44</v>
      </c>
      <c r="J46" s="4">
        <v>10.83</v>
      </c>
      <c r="K46" s="4">
        <v>6.14</v>
      </c>
      <c r="L46" s="4">
        <v>40.93</v>
      </c>
      <c r="M46" s="4">
        <v>43.41</v>
      </c>
      <c r="N46" s="4">
        <v>51.88</v>
      </c>
      <c r="O46" s="4">
        <v>26.61</v>
      </c>
      <c r="P46" s="4">
        <v>26.82</v>
      </c>
      <c r="Q46" s="4">
        <v>21.55</v>
      </c>
      <c r="R46" s="4">
        <v>50.17</v>
      </c>
      <c r="S46" s="4">
        <v>43.89</v>
      </c>
      <c r="T46" s="4">
        <v>41.48</v>
      </c>
      <c r="U46" s="4">
        <v>24.28</v>
      </c>
      <c r="V46" s="4">
        <v>21.63</v>
      </c>
      <c r="W46" s="4">
        <v>17.670000000000002</v>
      </c>
    </row>
    <row r="48" spans="1:23" x14ac:dyDescent="0.3">
      <c r="A48" s="5" t="s">
        <v>60</v>
      </c>
      <c r="B48" s="5" t="s">
        <v>43</v>
      </c>
      <c r="C48" s="5"/>
      <c r="D48" s="5"/>
      <c r="E48" s="5"/>
      <c r="G48" s="5" t="s">
        <v>44</v>
      </c>
      <c r="H48" s="5"/>
      <c r="I48" s="5"/>
      <c r="J48" s="5"/>
    </row>
    <row r="49" spans="2:10" x14ac:dyDescent="0.3">
      <c r="B49" s="4">
        <v>1</v>
      </c>
      <c r="C49" s="4">
        <v>88.21</v>
      </c>
      <c r="D49" s="4">
        <v>117.14</v>
      </c>
      <c r="E49" s="4">
        <v>94.65</v>
      </c>
      <c r="G49" s="4">
        <v>1</v>
      </c>
      <c r="H49" s="4">
        <v>93.89</v>
      </c>
      <c r="I49" s="4">
        <v>112.6</v>
      </c>
      <c r="J49" s="4">
        <v>93.51</v>
      </c>
    </row>
    <row r="50" spans="2:10" x14ac:dyDescent="0.3">
      <c r="B50" s="4">
        <v>2</v>
      </c>
      <c r="C50" s="4">
        <v>279.27</v>
      </c>
      <c r="D50" s="4">
        <v>261.01</v>
      </c>
      <c r="E50" s="4">
        <v>278.26</v>
      </c>
      <c r="G50" s="4">
        <v>2</v>
      </c>
      <c r="H50" s="4">
        <v>294.61</v>
      </c>
      <c r="I50" s="4">
        <v>334.79</v>
      </c>
      <c r="J50" s="4">
        <v>298.93</v>
      </c>
    </row>
    <row r="51" spans="2:10" x14ac:dyDescent="0.3">
      <c r="B51" s="4">
        <v>3</v>
      </c>
      <c r="C51" s="4">
        <v>448.87</v>
      </c>
      <c r="D51" s="4">
        <v>386.28</v>
      </c>
      <c r="E51" s="4">
        <v>420.35</v>
      </c>
      <c r="G51" s="4">
        <v>3</v>
      </c>
      <c r="H51" s="4">
        <v>427.63</v>
      </c>
      <c r="I51" s="4">
        <v>435.92</v>
      </c>
      <c r="J51" s="4">
        <v>413.57</v>
      </c>
    </row>
    <row r="52" spans="2:10" x14ac:dyDescent="0.3">
      <c r="B52" s="4">
        <v>4</v>
      </c>
      <c r="C52" s="4">
        <v>172.32</v>
      </c>
      <c r="D52" s="4">
        <v>158.05000000000001</v>
      </c>
      <c r="E52" s="4">
        <v>160.86000000000001</v>
      </c>
      <c r="G52" s="4">
        <v>4</v>
      </c>
      <c r="H52" s="4">
        <v>145.46</v>
      </c>
      <c r="I52" s="4">
        <v>157.51</v>
      </c>
      <c r="J52" s="4">
        <v>157.46</v>
      </c>
    </row>
    <row r="53" spans="2:10" x14ac:dyDescent="0.3">
      <c r="B53" s="4">
        <v>5</v>
      </c>
      <c r="C53" s="4">
        <v>257.22000000000003</v>
      </c>
      <c r="D53" s="4">
        <v>250.41</v>
      </c>
      <c r="E53" s="4">
        <v>272.94</v>
      </c>
      <c r="G53" s="4">
        <v>5</v>
      </c>
      <c r="H53" s="4">
        <v>274.83</v>
      </c>
      <c r="I53" s="4">
        <v>281.38</v>
      </c>
      <c r="J53" s="4">
        <v>305.23</v>
      </c>
    </row>
    <row r="54" spans="2:10" x14ac:dyDescent="0.3">
      <c r="B54" s="4">
        <v>6</v>
      </c>
      <c r="C54" s="4">
        <v>169.19</v>
      </c>
      <c r="D54" s="4">
        <v>153.41999999999999</v>
      </c>
      <c r="E54" s="4">
        <v>166.02</v>
      </c>
      <c r="G54" s="4">
        <v>6</v>
      </c>
      <c r="H54" s="4">
        <v>153.80000000000001</v>
      </c>
      <c r="I54" s="4">
        <v>175.73</v>
      </c>
      <c r="J54" s="4">
        <v>161.02000000000001</v>
      </c>
    </row>
    <row r="55" spans="2:10" x14ac:dyDescent="0.3">
      <c r="B55" s="4">
        <v>7</v>
      </c>
      <c r="C55" s="4">
        <v>234.96</v>
      </c>
      <c r="D55" s="4">
        <v>256.02</v>
      </c>
      <c r="E55" s="4">
        <v>264.06</v>
      </c>
      <c r="G55" s="4">
        <v>7</v>
      </c>
      <c r="H55" s="4">
        <v>308.48</v>
      </c>
      <c r="I55" s="4">
        <v>292.44</v>
      </c>
      <c r="J55" s="4">
        <v>275.94</v>
      </c>
    </row>
    <row r="57" spans="2:10" x14ac:dyDescent="0.3">
      <c r="B57" s="5" t="s">
        <v>45</v>
      </c>
      <c r="C57" s="5"/>
      <c r="D57" s="5"/>
      <c r="E57" s="5"/>
      <c r="G57" s="5" t="s">
        <v>46</v>
      </c>
      <c r="H57" s="5"/>
      <c r="I57" s="5"/>
      <c r="J57" s="5"/>
    </row>
    <row r="58" spans="2:10" x14ac:dyDescent="0.3">
      <c r="B58" s="4">
        <v>1</v>
      </c>
      <c r="C58" s="4">
        <v>96.06</v>
      </c>
      <c r="D58" s="4">
        <v>90.36</v>
      </c>
      <c r="E58" s="4">
        <v>113.58</v>
      </c>
      <c r="G58" s="4">
        <v>1</v>
      </c>
      <c r="H58" s="4">
        <v>111.04</v>
      </c>
      <c r="I58" s="4">
        <v>105.61</v>
      </c>
      <c r="J58" s="4">
        <v>83.35</v>
      </c>
    </row>
    <row r="59" spans="2:10" x14ac:dyDescent="0.3">
      <c r="B59" s="4">
        <v>2</v>
      </c>
      <c r="C59" s="4">
        <v>311.38</v>
      </c>
      <c r="D59" s="4">
        <v>304.70999999999998</v>
      </c>
      <c r="E59" s="4">
        <v>278.91000000000003</v>
      </c>
      <c r="G59" s="4">
        <v>2</v>
      </c>
      <c r="H59" s="4">
        <v>339.91</v>
      </c>
      <c r="I59" s="4">
        <v>348.61</v>
      </c>
      <c r="J59" s="4">
        <v>312.63</v>
      </c>
    </row>
    <row r="60" spans="2:10" x14ac:dyDescent="0.3">
      <c r="B60" s="4">
        <v>3</v>
      </c>
      <c r="C60" s="4">
        <v>453.16</v>
      </c>
      <c r="D60" s="4">
        <v>427.75</v>
      </c>
      <c r="E60" s="4">
        <v>459.24</v>
      </c>
      <c r="G60" s="4">
        <v>3</v>
      </c>
      <c r="H60" s="4">
        <v>455.57</v>
      </c>
      <c r="I60" s="4">
        <v>426.48</v>
      </c>
      <c r="J60" s="4">
        <v>433.74</v>
      </c>
    </row>
    <row r="61" spans="2:10" x14ac:dyDescent="0.3">
      <c r="B61" s="4">
        <v>4</v>
      </c>
      <c r="C61" s="4">
        <v>161.13</v>
      </c>
      <c r="D61" s="4">
        <v>170.98</v>
      </c>
      <c r="E61" s="4">
        <v>176.47</v>
      </c>
      <c r="G61" s="4">
        <v>4</v>
      </c>
      <c r="H61" s="4">
        <v>161.55000000000001</v>
      </c>
      <c r="I61" s="4">
        <v>179.63</v>
      </c>
      <c r="J61" s="4">
        <v>165.51</v>
      </c>
    </row>
    <row r="62" spans="2:10" x14ac:dyDescent="0.3">
      <c r="B62" s="4">
        <v>5</v>
      </c>
      <c r="C62" s="4">
        <v>274.64999999999998</v>
      </c>
      <c r="D62" s="4">
        <v>259.58999999999997</v>
      </c>
      <c r="E62" s="4">
        <v>257.79000000000002</v>
      </c>
      <c r="G62" s="4">
        <v>5</v>
      </c>
      <c r="H62" s="4">
        <v>307.3</v>
      </c>
      <c r="I62" s="4">
        <v>322.52</v>
      </c>
      <c r="J62" s="4">
        <v>296.57</v>
      </c>
    </row>
    <row r="63" spans="2:10" x14ac:dyDescent="0.3">
      <c r="B63" s="4">
        <v>6</v>
      </c>
      <c r="C63" s="4">
        <v>187.46</v>
      </c>
      <c r="D63" s="4">
        <v>172.26</v>
      </c>
      <c r="E63" s="4">
        <v>180.65</v>
      </c>
      <c r="G63" s="4">
        <v>6</v>
      </c>
      <c r="H63" s="4">
        <v>161.85</v>
      </c>
      <c r="I63" s="4">
        <v>172.5</v>
      </c>
      <c r="J63" s="4">
        <v>186.71</v>
      </c>
    </row>
    <row r="64" spans="2:10" x14ac:dyDescent="0.3">
      <c r="B64" s="4">
        <v>7</v>
      </c>
      <c r="C64" s="4">
        <v>260.23</v>
      </c>
      <c r="D64" s="4">
        <v>289.72000000000003</v>
      </c>
      <c r="E64" s="4">
        <v>278.94</v>
      </c>
      <c r="G64" s="4">
        <v>7</v>
      </c>
      <c r="H64" s="4">
        <v>331.67</v>
      </c>
      <c r="I64" s="4">
        <v>325.77999999999997</v>
      </c>
      <c r="J64" s="4">
        <v>292.60000000000002</v>
      </c>
    </row>
    <row r="66" spans="1:10" ht="16.5" x14ac:dyDescent="0.3">
      <c r="A66" s="5" t="s">
        <v>61</v>
      </c>
      <c r="B66" s="1" t="s">
        <v>48</v>
      </c>
      <c r="C66" s="5"/>
      <c r="D66" s="5"/>
      <c r="E66" s="5"/>
      <c r="G66" s="1" t="s">
        <v>49</v>
      </c>
      <c r="H66" s="5"/>
      <c r="I66" s="5"/>
      <c r="J66" s="5"/>
    </row>
    <row r="67" spans="1:10" x14ac:dyDescent="0.3">
      <c r="B67" s="4">
        <v>1</v>
      </c>
      <c r="C67" s="4">
        <v>108.66</v>
      </c>
      <c r="D67" s="4">
        <v>101.54</v>
      </c>
      <c r="E67" s="4">
        <v>89.8</v>
      </c>
      <c r="G67" s="4">
        <v>1</v>
      </c>
      <c r="H67" s="4">
        <v>94.72</v>
      </c>
      <c r="I67" s="4">
        <v>105.41</v>
      </c>
      <c r="J67" s="4">
        <v>99.87</v>
      </c>
    </row>
    <row r="68" spans="1:10" x14ac:dyDescent="0.3">
      <c r="B68" s="4">
        <v>2</v>
      </c>
      <c r="C68" s="4">
        <v>323.55</v>
      </c>
      <c r="D68" s="4">
        <v>309.20999999999998</v>
      </c>
      <c r="E68" s="4">
        <v>344.31</v>
      </c>
      <c r="G68" s="4">
        <v>2</v>
      </c>
      <c r="H68" s="4">
        <v>421.58</v>
      </c>
      <c r="I68" s="4">
        <v>399.47</v>
      </c>
      <c r="J68" s="4">
        <v>406.34</v>
      </c>
    </row>
    <row r="69" spans="1:10" x14ac:dyDescent="0.3">
      <c r="B69" s="4">
        <v>3</v>
      </c>
      <c r="C69" s="4">
        <v>475.32</v>
      </c>
      <c r="D69" s="4">
        <v>452.19</v>
      </c>
      <c r="E69" s="4">
        <v>462.48</v>
      </c>
      <c r="G69" s="4">
        <v>3</v>
      </c>
      <c r="H69" s="4">
        <v>489.7</v>
      </c>
      <c r="I69" s="4">
        <v>525.15</v>
      </c>
      <c r="J69" s="4">
        <v>493.75</v>
      </c>
    </row>
    <row r="70" spans="1:10" x14ac:dyDescent="0.3">
      <c r="B70" s="4">
        <v>4</v>
      </c>
      <c r="C70" s="4">
        <v>188.69</v>
      </c>
      <c r="D70" s="4">
        <v>190.63</v>
      </c>
      <c r="E70" s="4">
        <v>211.12</v>
      </c>
      <c r="G70" s="4">
        <v>4</v>
      </c>
      <c r="H70" s="4">
        <v>218.1</v>
      </c>
      <c r="I70" s="4">
        <v>239.91</v>
      </c>
      <c r="J70" s="4">
        <v>231.75</v>
      </c>
    </row>
    <row r="71" spans="1:10" x14ac:dyDescent="0.3">
      <c r="B71" s="4">
        <v>5</v>
      </c>
      <c r="C71" s="4">
        <v>308.07</v>
      </c>
      <c r="D71" s="4">
        <v>307.70999999999998</v>
      </c>
      <c r="E71" s="4">
        <v>289.26</v>
      </c>
      <c r="G71" s="4">
        <v>5</v>
      </c>
      <c r="H71" s="4">
        <v>392.82</v>
      </c>
      <c r="I71" s="4">
        <v>372.49</v>
      </c>
      <c r="J71" s="4">
        <v>385.93</v>
      </c>
    </row>
    <row r="72" spans="1:10" x14ac:dyDescent="0.3">
      <c r="B72" s="4">
        <v>6</v>
      </c>
      <c r="C72" s="4">
        <v>203.37</v>
      </c>
      <c r="D72" s="4">
        <v>180.01</v>
      </c>
      <c r="E72" s="4">
        <v>182.24</v>
      </c>
      <c r="G72" s="4">
        <v>6</v>
      </c>
      <c r="H72" s="4">
        <v>248.91</v>
      </c>
      <c r="I72" s="4">
        <v>241.9</v>
      </c>
      <c r="J72" s="4">
        <v>217.67</v>
      </c>
    </row>
    <row r="73" spans="1:10" x14ac:dyDescent="0.3">
      <c r="B73" s="4">
        <v>7</v>
      </c>
      <c r="C73" s="4">
        <v>290.74</v>
      </c>
      <c r="D73" s="4">
        <v>284.86</v>
      </c>
      <c r="E73" s="4">
        <v>306.63</v>
      </c>
      <c r="G73" s="4">
        <v>7</v>
      </c>
      <c r="H73" s="4">
        <v>397.98</v>
      </c>
      <c r="I73" s="4">
        <v>367.77</v>
      </c>
      <c r="J73" s="4">
        <v>372.12</v>
      </c>
    </row>
    <row r="75" spans="1:10" ht="16.5" x14ac:dyDescent="0.3">
      <c r="B75" s="1" t="s">
        <v>50</v>
      </c>
      <c r="C75" s="5"/>
      <c r="D75" s="5"/>
      <c r="E75" s="5"/>
      <c r="G75" s="1" t="s">
        <v>51</v>
      </c>
      <c r="H75" s="5"/>
      <c r="I75" s="5"/>
      <c r="J75" s="5"/>
    </row>
    <row r="76" spans="1:10" x14ac:dyDescent="0.3">
      <c r="B76" s="4">
        <v>1</v>
      </c>
      <c r="C76" s="4">
        <v>115.49</v>
      </c>
      <c r="D76" s="4">
        <v>97.26</v>
      </c>
      <c r="E76" s="4">
        <v>87.25</v>
      </c>
      <c r="G76" s="4">
        <v>1</v>
      </c>
      <c r="H76" s="4">
        <v>87.67</v>
      </c>
      <c r="I76" s="4">
        <v>100.16</v>
      </c>
      <c r="J76" s="4">
        <v>112.17</v>
      </c>
    </row>
    <row r="77" spans="1:10" x14ac:dyDescent="0.3">
      <c r="B77" s="4">
        <v>2</v>
      </c>
      <c r="C77" s="4">
        <v>353.19</v>
      </c>
      <c r="D77" s="4">
        <v>315.25</v>
      </c>
      <c r="E77" s="4">
        <v>337.93</v>
      </c>
      <c r="G77" s="4">
        <v>2</v>
      </c>
      <c r="H77" s="4">
        <v>387.15</v>
      </c>
      <c r="I77" s="4">
        <v>383.35</v>
      </c>
      <c r="J77" s="4">
        <v>413.16</v>
      </c>
    </row>
    <row r="78" spans="1:10" x14ac:dyDescent="0.3">
      <c r="B78" s="4">
        <v>3</v>
      </c>
      <c r="C78" s="4">
        <v>433.33</v>
      </c>
      <c r="D78" s="4">
        <v>441.62</v>
      </c>
      <c r="E78" s="4">
        <v>455.68</v>
      </c>
      <c r="G78" s="4">
        <v>3</v>
      </c>
      <c r="H78" s="4">
        <v>517.79999999999995</v>
      </c>
      <c r="I78" s="4">
        <v>515.67999999999995</v>
      </c>
      <c r="J78" s="4">
        <v>533.84</v>
      </c>
    </row>
    <row r="79" spans="1:10" x14ac:dyDescent="0.3">
      <c r="B79" s="4">
        <v>4</v>
      </c>
      <c r="C79" s="4">
        <v>206.8</v>
      </c>
      <c r="D79" s="4">
        <v>198.72</v>
      </c>
      <c r="E79" s="4">
        <v>220.6</v>
      </c>
      <c r="G79" s="4">
        <v>4</v>
      </c>
      <c r="H79" s="4">
        <v>210.48</v>
      </c>
      <c r="I79" s="4">
        <v>233.26</v>
      </c>
      <c r="J79" s="4">
        <v>220.48</v>
      </c>
    </row>
    <row r="80" spans="1:10" x14ac:dyDescent="0.3">
      <c r="B80" s="4">
        <v>5</v>
      </c>
      <c r="C80" s="4">
        <v>303.76</v>
      </c>
      <c r="D80" s="4">
        <v>324.82</v>
      </c>
      <c r="E80" s="4">
        <v>293.51</v>
      </c>
      <c r="G80" s="4">
        <v>5</v>
      </c>
      <c r="H80" s="4">
        <v>389.6</v>
      </c>
      <c r="I80" s="4">
        <v>355.98</v>
      </c>
      <c r="J80" s="4">
        <v>370.12</v>
      </c>
    </row>
    <row r="81" spans="2:10" x14ac:dyDescent="0.3">
      <c r="B81" s="4">
        <v>6</v>
      </c>
      <c r="C81" s="4">
        <v>177.19</v>
      </c>
      <c r="D81" s="4">
        <v>206.25</v>
      </c>
      <c r="E81" s="4">
        <v>188.4</v>
      </c>
      <c r="G81" s="4">
        <v>6</v>
      </c>
      <c r="H81" s="4">
        <v>208.8</v>
      </c>
      <c r="I81" s="4">
        <v>217.54</v>
      </c>
      <c r="J81" s="4">
        <v>235.47</v>
      </c>
    </row>
    <row r="82" spans="2:10" x14ac:dyDescent="0.3">
      <c r="B82" s="4">
        <v>7</v>
      </c>
      <c r="C82" s="4">
        <v>314.32</v>
      </c>
      <c r="D82" s="4">
        <v>298.04000000000002</v>
      </c>
      <c r="E82" s="4">
        <v>317.69</v>
      </c>
      <c r="G82" s="4">
        <v>7</v>
      </c>
      <c r="H82" s="4">
        <v>369.05</v>
      </c>
      <c r="I82" s="4">
        <v>374.16</v>
      </c>
      <c r="J82" s="4">
        <v>342.08</v>
      </c>
    </row>
  </sheetData>
  <mergeCells count="28">
    <mergeCell ref="U13:W13"/>
    <mergeCell ref="C22:E22"/>
    <mergeCell ref="F22:H22"/>
    <mergeCell ref="I22:K22"/>
    <mergeCell ref="L22:N22"/>
    <mergeCell ref="O22:Q22"/>
    <mergeCell ref="R22:T22"/>
    <mergeCell ref="U22:W22"/>
    <mergeCell ref="C13:E13"/>
    <mergeCell ref="F13:H13"/>
    <mergeCell ref="I13:K13"/>
    <mergeCell ref="L13:N13"/>
    <mergeCell ref="O13:Q13"/>
    <mergeCell ref="R13:T13"/>
    <mergeCell ref="U31:W31"/>
    <mergeCell ref="C40:E40"/>
    <mergeCell ref="F40:H40"/>
    <mergeCell ref="I40:K40"/>
    <mergeCell ref="L40:N40"/>
    <mergeCell ref="O40:Q40"/>
    <mergeCell ref="R40:T40"/>
    <mergeCell ref="U40:W40"/>
    <mergeCell ref="C31:E31"/>
    <mergeCell ref="F31:H31"/>
    <mergeCell ref="I31:K31"/>
    <mergeCell ref="L31:N31"/>
    <mergeCell ref="O31:Q31"/>
    <mergeCell ref="R31:T3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37FB-08BF-4759-955D-247EC7C1EBFD}">
  <dimension ref="A1:P77"/>
  <sheetViews>
    <sheetView topLeftCell="A20" zoomScaleNormal="100" workbookViewId="0">
      <selection activeCell="P26" sqref="P26"/>
    </sheetView>
  </sheetViews>
  <sheetFormatPr defaultRowHeight="14" x14ac:dyDescent="0.3"/>
  <cols>
    <col min="1" max="1" width="6.6640625" bestFit="1" customWidth="1"/>
  </cols>
  <sheetData>
    <row r="1" spans="1:16" x14ac:dyDescent="0.3">
      <c r="A1" s="5" t="s">
        <v>62</v>
      </c>
      <c r="B1" s="5" t="s">
        <v>28</v>
      </c>
      <c r="C1" s="2"/>
      <c r="D1" s="2"/>
      <c r="J1" s="5" t="s">
        <v>37</v>
      </c>
      <c r="K1" s="2"/>
      <c r="L1" s="2"/>
    </row>
    <row r="2" spans="1:16" x14ac:dyDescent="0.3">
      <c r="B2" s="4"/>
      <c r="C2" s="16" t="s">
        <v>63</v>
      </c>
      <c r="D2" s="17"/>
      <c r="E2" s="18"/>
      <c r="F2" s="16" t="s">
        <v>56</v>
      </c>
      <c r="G2" s="17"/>
      <c r="H2" s="18"/>
      <c r="J2" s="4"/>
      <c r="K2" s="16" t="s">
        <v>63</v>
      </c>
      <c r="L2" s="17"/>
      <c r="M2" s="18"/>
      <c r="N2" s="16" t="s">
        <v>56</v>
      </c>
      <c r="O2" s="17"/>
      <c r="P2" s="18"/>
    </row>
    <row r="3" spans="1:16" x14ac:dyDescent="0.3">
      <c r="B3" s="4" t="s">
        <v>21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J3" s="4" t="s">
        <v>21</v>
      </c>
      <c r="K3" s="4">
        <v>100</v>
      </c>
      <c r="L3" s="4">
        <v>100</v>
      </c>
      <c r="M3" s="4">
        <v>100</v>
      </c>
      <c r="N3" s="4">
        <v>100</v>
      </c>
      <c r="O3" s="4">
        <v>100</v>
      </c>
      <c r="P3" s="4">
        <v>100</v>
      </c>
    </row>
    <row r="4" spans="1:16" x14ac:dyDescent="0.3">
      <c r="B4" s="4" t="s">
        <v>22</v>
      </c>
      <c r="C4" s="4">
        <v>92.54</v>
      </c>
      <c r="D4" s="4">
        <v>88.36</v>
      </c>
      <c r="E4" s="4">
        <v>93.03</v>
      </c>
      <c r="F4" s="4">
        <v>85.24</v>
      </c>
      <c r="G4" s="4">
        <v>78.34</v>
      </c>
      <c r="H4" s="4">
        <v>80.45</v>
      </c>
      <c r="J4" s="4" t="s">
        <v>22</v>
      </c>
      <c r="K4" s="4">
        <v>86.76</v>
      </c>
      <c r="L4" s="4">
        <v>93.67</v>
      </c>
      <c r="M4" s="4">
        <v>94.23</v>
      </c>
      <c r="N4" s="4">
        <v>78.03</v>
      </c>
      <c r="O4" s="4">
        <v>73.290000000000006</v>
      </c>
      <c r="P4" s="4">
        <v>72.73</v>
      </c>
    </row>
    <row r="5" spans="1:16" x14ac:dyDescent="0.3">
      <c r="B5" s="4" t="s">
        <v>23</v>
      </c>
      <c r="C5" s="4">
        <v>82.56</v>
      </c>
      <c r="D5" s="4">
        <v>89.49</v>
      </c>
      <c r="E5" s="4">
        <v>75.27</v>
      </c>
      <c r="F5" s="4">
        <v>62.44</v>
      </c>
      <c r="G5" s="4">
        <v>73.61</v>
      </c>
      <c r="H5" s="4">
        <v>69.209999999999994</v>
      </c>
      <c r="J5" s="4" t="s">
        <v>23</v>
      </c>
      <c r="K5" s="4">
        <v>81.58</v>
      </c>
      <c r="L5" s="4">
        <v>71.45</v>
      </c>
      <c r="M5" s="4">
        <v>75.19</v>
      </c>
      <c r="N5" s="4">
        <v>45.53</v>
      </c>
      <c r="O5" s="4">
        <v>57.75</v>
      </c>
      <c r="P5" s="4">
        <v>58.16</v>
      </c>
    </row>
    <row r="6" spans="1:16" x14ac:dyDescent="0.3">
      <c r="B6" s="4" t="s">
        <v>24</v>
      </c>
      <c r="C6" s="4">
        <v>75.34</v>
      </c>
      <c r="D6" s="4">
        <v>67.59</v>
      </c>
      <c r="E6" s="4">
        <v>68.16</v>
      </c>
      <c r="F6" s="4">
        <v>50.35</v>
      </c>
      <c r="G6" s="4">
        <v>45.43</v>
      </c>
      <c r="H6" s="4">
        <v>54.26</v>
      </c>
      <c r="J6" s="4" t="s">
        <v>24</v>
      </c>
      <c r="K6" s="4">
        <v>46.03</v>
      </c>
      <c r="L6" s="4">
        <v>57.82</v>
      </c>
      <c r="M6" s="4">
        <v>56.39</v>
      </c>
      <c r="N6" s="4">
        <v>25.09</v>
      </c>
      <c r="O6" s="4">
        <v>32.700000000000003</v>
      </c>
      <c r="P6" s="4">
        <v>30.06</v>
      </c>
    </row>
    <row r="7" spans="1:16" x14ac:dyDescent="0.3">
      <c r="B7" s="4" t="s">
        <v>25</v>
      </c>
      <c r="C7" s="4">
        <v>56.46</v>
      </c>
      <c r="D7" s="4">
        <v>50.94</v>
      </c>
      <c r="E7" s="4">
        <v>58.04</v>
      </c>
      <c r="F7" s="4">
        <v>28.56</v>
      </c>
      <c r="G7" s="4">
        <v>23.94</v>
      </c>
      <c r="H7" s="4">
        <v>32.130000000000003</v>
      </c>
      <c r="J7" s="4" t="s">
        <v>25</v>
      </c>
      <c r="K7" s="4">
        <v>36.9</v>
      </c>
      <c r="L7" s="4">
        <v>46.01</v>
      </c>
      <c r="M7" s="4">
        <v>31.97</v>
      </c>
      <c r="N7" s="4">
        <v>19.68</v>
      </c>
      <c r="O7" s="4">
        <v>13.67</v>
      </c>
      <c r="P7" s="4">
        <v>26.07</v>
      </c>
    </row>
    <row r="8" spans="1:16" x14ac:dyDescent="0.3">
      <c r="B8" s="4" t="s">
        <v>26</v>
      </c>
      <c r="C8" s="4">
        <v>30.37</v>
      </c>
      <c r="D8" s="4">
        <v>40.75</v>
      </c>
      <c r="E8" s="4">
        <v>35.47</v>
      </c>
      <c r="F8" s="4">
        <v>16.88</v>
      </c>
      <c r="G8" s="4">
        <v>8.32</v>
      </c>
      <c r="H8" s="4">
        <v>5.43</v>
      </c>
      <c r="J8" s="4" t="s">
        <v>26</v>
      </c>
      <c r="K8" s="4">
        <v>21.01</v>
      </c>
      <c r="L8" s="4">
        <v>25.96</v>
      </c>
      <c r="M8" s="4">
        <v>26.25</v>
      </c>
      <c r="N8" s="4">
        <v>14.55</v>
      </c>
      <c r="O8" s="4">
        <v>12.58</v>
      </c>
      <c r="P8" s="4">
        <v>6.96</v>
      </c>
    </row>
    <row r="10" spans="1:16" x14ac:dyDescent="0.3">
      <c r="B10" s="5" t="s">
        <v>28</v>
      </c>
      <c r="C10" s="2"/>
      <c r="D10" s="2"/>
      <c r="J10" s="5" t="s">
        <v>37</v>
      </c>
      <c r="K10" s="2"/>
      <c r="L10" s="2"/>
    </row>
    <row r="11" spans="1:16" x14ac:dyDescent="0.3">
      <c r="B11" s="4"/>
      <c r="C11" s="16" t="s">
        <v>64</v>
      </c>
      <c r="D11" s="17"/>
      <c r="E11" s="18"/>
      <c r="F11" s="16" t="s">
        <v>58</v>
      </c>
      <c r="G11" s="17"/>
      <c r="H11" s="18"/>
      <c r="J11" s="4"/>
      <c r="K11" s="16" t="s">
        <v>64</v>
      </c>
      <c r="L11" s="17"/>
      <c r="M11" s="18"/>
      <c r="N11" s="16" t="s">
        <v>58</v>
      </c>
      <c r="O11" s="17"/>
      <c r="P11" s="18"/>
    </row>
    <row r="12" spans="1:16" x14ac:dyDescent="0.3">
      <c r="B12" s="4" t="s">
        <v>21</v>
      </c>
      <c r="C12" s="4">
        <v>100</v>
      </c>
      <c r="D12" s="4">
        <v>100</v>
      </c>
      <c r="E12" s="4">
        <v>100</v>
      </c>
      <c r="F12" s="4">
        <v>100</v>
      </c>
      <c r="G12" s="4">
        <v>100</v>
      </c>
      <c r="H12" s="4">
        <v>100</v>
      </c>
      <c r="J12" s="4" t="s">
        <v>21</v>
      </c>
      <c r="K12" s="4">
        <v>100</v>
      </c>
      <c r="L12" s="4">
        <v>100</v>
      </c>
      <c r="M12" s="4">
        <v>100</v>
      </c>
      <c r="N12" s="4">
        <v>100</v>
      </c>
      <c r="O12" s="4">
        <v>100</v>
      </c>
      <c r="P12" s="4">
        <v>100</v>
      </c>
    </row>
    <row r="13" spans="1:16" x14ac:dyDescent="0.3">
      <c r="B13" s="4" t="s">
        <v>29</v>
      </c>
      <c r="C13" s="4">
        <v>90.02</v>
      </c>
      <c r="D13" s="4">
        <v>85.86</v>
      </c>
      <c r="E13" s="4">
        <v>94.95</v>
      </c>
      <c r="F13" s="4">
        <v>82.26</v>
      </c>
      <c r="G13" s="4">
        <v>75.22</v>
      </c>
      <c r="H13" s="4">
        <v>72.72</v>
      </c>
      <c r="J13" s="4" t="s">
        <v>29</v>
      </c>
      <c r="K13" s="4">
        <v>91.38</v>
      </c>
      <c r="L13" s="4">
        <v>90.15</v>
      </c>
      <c r="M13" s="4">
        <v>83.55</v>
      </c>
      <c r="N13" s="4">
        <v>74.23</v>
      </c>
      <c r="O13" s="4">
        <v>82.03</v>
      </c>
      <c r="P13" s="4">
        <v>70.37</v>
      </c>
    </row>
    <row r="14" spans="1:16" x14ac:dyDescent="0.3">
      <c r="B14" s="4" t="s">
        <v>30</v>
      </c>
      <c r="C14" s="4">
        <v>85.57</v>
      </c>
      <c r="D14" s="4">
        <v>77.459999999999994</v>
      </c>
      <c r="E14" s="4">
        <v>78.83</v>
      </c>
      <c r="F14" s="4">
        <v>51.25</v>
      </c>
      <c r="G14" s="4">
        <v>56.16</v>
      </c>
      <c r="H14" s="4">
        <v>68.400000000000006</v>
      </c>
      <c r="J14" s="4" t="s">
        <v>30</v>
      </c>
      <c r="K14" s="4">
        <v>76.5</v>
      </c>
      <c r="L14" s="4">
        <v>75.040000000000006</v>
      </c>
      <c r="M14" s="4">
        <v>83.97</v>
      </c>
      <c r="N14" s="4">
        <v>54.66</v>
      </c>
      <c r="O14" s="4">
        <v>62.6</v>
      </c>
      <c r="P14" s="4">
        <v>54.51</v>
      </c>
    </row>
    <row r="15" spans="1:16" x14ac:dyDescent="0.3">
      <c r="B15" s="4" t="s">
        <v>31</v>
      </c>
      <c r="C15" s="4">
        <v>59.36</v>
      </c>
      <c r="D15" s="4">
        <v>61.44</v>
      </c>
      <c r="E15" s="4">
        <v>65.05</v>
      </c>
      <c r="F15" s="4">
        <v>32.1</v>
      </c>
      <c r="G15" s="4">
        <v>35.200000000000003</v>
      </c>
      <c r="H15" s="4">
        <v>48.91</v>
      </c>
      <c r="J15" s="4" t="s">
        <v>31</v>
      </c>
      <c r="K15" s="4">
        <v>57.28</v>
      </c>
      <c r="L15" s="4">
        <v>42.9</v>
      </c>
      <c r="M15" s="4">
        <v>59.21</v>
      </c>
      <c r="N15" s="4">
        <v>27.48</v>
      </c>
      <c r="O15" s="4">
        <v>37.58</v>
      </c>
      <c r="P15" s="4">
        <v>31.79</v>
      </c>
    </row>
    <row r="16" spans="1:16" x14ac:dyDescent="0.3">
      <c r="B16" s="4" t="s">
        <v>22</v>
      </c>
      <c r="C16" s="4">
        <v>41.4</v>
      </c>
      <c r="D16" s="4">
        <v>42.81</v>
      </c>
      <c r="E16" s="4">
        <v>59.16</v>
      </c>
      <c r="F16" s="4">
        <v>19.02</v>
      </c>
      <c r="G16" s="4">
        <v>27.88</v>
      </c>
      <c r="H16" s="4">
        <v>23.49</v>
      </c>
      <c r="J16" s="4" t="s">
        <v>22</v>
      </c>
      <c r="K16" s="4">
        <v>33.01</v>
      </c>
      <c r="L16" s="4">
        <v>36.409999999999997</v>
      </c>
      <c r="M16" s="4">
        <v>24.18</v>
      </c>
      <c r="N16" s="4">
        <v>10.73</v>
      </c>
      <c r="O16" s="4">
        <v>16.260000000000002</v>
      </c>
      <c r="P16" s="4">
        <v>21.59</v>
      </c>
    </row>
    <row r="17" spans="1:16" x14ac:dyDescent="0.3">
      <c r="B17" s="4" t="s">
        <v>32</v>
      </c>
      <c r="C17" s="4">
        <v>25.88</v>
      </c>
      <c r="D17" s="4">
        <v>33.409999999999997</v>
      </c>
      <c r="E17" s="4">
        <v>32.659999999999997</v>
      </c>
      <c r="F17" s="4">
        <v>2.79</v>
      </c>
      <c r="G17" s="4">
        <v>12.1</v>
      </c>
      <c r="H17" s="4">
        <v>15.73</v>
      </c>
      <c r="J17" s="4" t="s">
        <v>32</v>
      </c>
      <c r="K17" s="4">
        <v>23.23</v>
      </c>
      <c r="L17" s="4">
        <v>16.59</v>
      </c>
      <c r="M17" s="4">
        <v>12.8</v>
      </c>
      <c r="N17" s="4">
        <v>9.5500000000000007</v>
      </c>
      <c r="O17" s="4">
        <v>4.43</v>
      </c>
      <c r="P17" s="4">
        <v>5.74</v>
      </c>
    </row>
    <row r="19" spans="1:16" x14ac:dyDescent="0.3">
      <c r="A19" s="5" t="s">
        <v>65</v>
      </c>
      <c r="B19" s="5" t="s">
        <v>28</v>
      </c>
      <c r="C19" s="2"/>
      <c r="D19" s="2"/>
      <c r="J19" s="5" t="s">
        <v>37</v>
      </c>
      <c r="K19" s="2"/>
      <c r="L19" s="2"/>
    </row>
    <row r="20" spans="1:16" x14ac:dyDescent="0.3">
      <c r="B20" s="4"/>
      <c r="C20" s="16" t="s">
        <v>34</v>
      </c>
      <c r="D20" s="17"/>
      <c r="E20" s="18"/>
      <c r="F20" s="16" t="s">
        <v>66</v>
      </c>
      <c r="G20" s="17"/>
      <c r="H20" s="18"/>
      <c r="J20" s="4"/>
      <c r="K20" s="16" t="s">
        <v>34</v>
      </c>
      <c r="L20" s="17"/>
      <c r="M20" s="18"/>
      <c r="N20" s="16" t="s">
        <v>66</v>
      </c>
      <c r="O20" s="17"/>
      <c r="P20" s="18"/>
    </row>
    <row r="21" spans="1:16" x14ac:dyDescent="0.3">
      <c r="B21" s="4" t="s">
        <v>21</v>
      </c>
      <c r="C21" s="4">
        <v>100</v>
      </c>
      <c r="D21" s="4">
        <v>100</v>
      </c>
      <c r="E21" s="4">
        <v>100</v>
      </c>
      <c r="F21" s="4">
        <v>100</v>
      </c>
      <c r="G21" s="4">
        <v>100</v>
      </c>
      <c r="H21" s="4">
        <v>100</v>
      </c>
      <c r="J21" s="4" t="s">
        <v>21</v>
      </c>
      <c r="K21" s="4">
        <v>100</v>
      </c>
      <c r="L21" s="4">
        <v>100</v>
      </c>
      <c r="M21" s="4">
        <v>100</v>
      </c>
      <c r="N21" s="4">
        <v>100</v>
      </c>
      <c r="O21" s="4">
        <v>100</v>
      </c>
      <c r="P21" s="4">
        <v>100</v>
      </c>
    </row>
    <row r="22" spans="1:16" x14ac:dyDescent="0.3">
      <c r="B22" s="4" t="s">
        <v>22</v>
      </c>
      <c r="C22" s="4">
        <v>95.09</v>
      </c>
      <c r="D22" s="4">
        <v>87.22</v>
      </c>
      <c r="E22" s="4">
        <v>96.5</v>
      </c>
      <c r="F22" s="4">
        <v>95.37</v>
      </c>
      <c r="G22" s="4">
        <v>98.9</v>
      </c>
      <c r="H22" s="4">
        <v>96.42</v>
      </c>
      <c r="J22" s="4" t="s">
        <v>22</v>
      </c>
      <c r="K22" s="4">
        <v>92.12</v>
      </c>
      <c r="L22" s="4">
        <v>85.61</v>
      </c>
      <c r="M22" s="4">
        <v>90.23</v>
      </c>
      <c r="N22" s="4">
        <v>97.29</v>
      </c>
      <c r="O22" s="4">
        <v>97.15</v>
      </c>
      <c r="P22" s="4">
        <v>93.94</v>
      </c>
    </row>
    <row r="23" spans="1:16" x14ac:dyDescent="0.3">
      <c r="B23" s="4" t="s">
        <v>23</v>
      </c>
      <c r="C23" s="4">
        <v>82.65</v>
      </c>
      <c r="D23" s="4">
        <v>72.180000000000007</v>
      </c>
      <c r="E23" s="4">
        <v>84.37</v>
      </c>
      <c r="F23" s="4">
        <v>93.2</v>
      </c>
      <c r="G23" s="4">
        <v>85.93</v>
      </c>
      <c r="H23" s="4">
        <v>92.16</v>
      </c>
      <c r="J23" s="4" t="s">
        <v>23</v>
      </c>
      <c r="K23" s="4">
        <v>65.430000000000007</v>
      </c>
      <c r="L23" s="4">
        <v>74.73</v>
      </c>
      <c r="M23" s="4">
        <v>76.3</v>
      </c>
      <c r="N23" s="4">
        <v>82.99</v>
      </c>
      <c r="O23" s="4">
        <v>88.49</v>
      </c>
      <c r="P23" s="4">
        <v>90.08</v>
      </c>
    </row>
    <row r="24" spans="1:16" x14ac:dyDescent="0.3">
      <c r="B24" s="4" t="s">
        <v>24</v>
      </c>
      <c r="C24" s="4">
        <v>64.17</v>
      </c>
      <c r="D24" s="4">
        <v>73.86</v>
      </c>
      <c r="E24" s="4">
        <v>70.92</v>
      </c>
      <c r="F24" s="4">
        <v>78.959999999999994</v>
      </c>
      <c r="G24" s="4">
        <v>88.25</v>
      </c>
      <c r="H24" s="4">
        <v>82.85</v>
      </c>
      <c r="J24" s="4" t="s">
        <v>24</v>
      </c>
      <c r="K24" s="4">
        <v>50.11</v>
      </c>
      <c r="L24" s="4">
        <v>57.77</v>
      </c>
      <c r="M24" s="4">
        <v>52.2</v>
      </c>
      <c r="N24" s="4">
        <v>80.510000000000005</v>
      </c>
      <c r="O24" s="4">
        <v>68.06</v>
      </c>
      <c r="P24" s="4">
        <v>78.03</v>
      </c>
    </row>
    <row r="25" spans="1:16" x14ac:dyDescent="0.3">
      <c r="B25" s="4" t="s">
        <v>25</v>
      </c>
      <c r="C25" s="4">
        <v>58.25</v>
      </c>
      <c r="D25" s="4">
        <v>45.81</v>
      </c>
      <c r="E25" s="4">
        <v>50.63</v>
      </c>
      <c r="F25" s="4">
        <v>70.75</v>
      </c>
      <c r="G25" s="4">
        <v>79.94</v>
      </c>
      <c r="H25" s="4">
        <v>68.72</v>
      </c>
      <c r="J25" s="4" t="s">
        <v>25</v>
      </c>
      <c r="K25" s="4">
        <v>36.380000000000003</v>
      </c>
      <c r="L25" s="4">
        <v>42.55</v>
      </c>
      <c r="M25" s="4">
        <v>41.74</v>
      </c>
      <c r="N25" s="4">
        <v>56</v>
      </c>
      <c r="O25" s="4">
        <v>57.73</v>
      </c>
      <c r="P25" s="4">
        <v>62.19</v>
      </c>
    </row>
    <row r="26" spans="1:16" x14ac:dyDescent="0.3">
      <c r="B26" s="4" t="s">
        <v>26</v>
      </c>
      <c r="C26" s="4">
        <v>36.19</v>
      </c>
      <c r="D26" s="4">
        <v>28.92</v>
      </c>
      <c r="E26" s="4">
        <v>31.76</v>
      </c>
      <c r="F26" s="4">
        <v>59.63</v>
      </c>
      <c r="G26" s="4">
        <v>55.5</v>
      </c>
      <c r="H26" s="4">
        <v>70.31</v>
      </c>
      <c r="J26" s="4" t="s">
        <v>26</v>
      </c>
      <c r="K26" s="4">
        <v>22.96</v>
      </c>
      <c r="L26" s="4">
        <v>28.13</v>
      </c>
      <c r="M26" s="4">
        <v>24.05</v>
      </c>
      <c r="N26" s="4">
        <v>37.06</v>
      </c>
      <c r="O26" s="4">
        <v>49.8</v>
      </c>
      <c r="P26" s="4">
        <v>39.15</v>
      </c>
    </row>
    <row r="27" spans="1:16" x14ac:dyDescent="0.3">
      <c r="K27" s="2"/>
      <c r="L27" s="2"/>
      <c r="M27" s="2"/>
      <c r="N27" s="2"/>
      <c r="O27" s="2"/>
      <c r="P27" s="2"/>
    </row>
    <row r="28" spans="1:16" x14ac:dyDescent="0.3">
      <c r="B28" s="5" t="s">
        <v>28</v>
      </c>
      <c r="C28" s="2"/>
      <c r="D28" s="2"/>
      <c r="J28" s="5" t="s">
        <v>37</v>
      </c>
      <c r="K28" s="2"/>
      <c r="L28" s="2"/>
    </row>
    <row r="29" spans="1:16" x14ac:dyDescent="0.3">
      <c r="B29" s="4"/>
      <c r="C29" s="16" t="s">
        <v>38</v>
      </c>
      <c r="D29" s="17"/>
      <c r="E29" s="18"/>
      <c r="F29" s="16" t="s">
        <v>67</v>
      </c>
      <c r="G29" s="17"/>
      <c r="H29" s="18"/>
      <c r="J29" s="4"/>
      <c r="K29" s="16" t="s">
        <v>38</v>
      </c>
      <c r="L29" s="17"/>
      <c r="M29" s="18"/>
      <c r="N29" s="16" t="s">
        <v>67</v>
      </c>
      <c r="O29" s="17"/>
      <c r="P29" s="18"/>
    </row>
    <row r="30" spans="1:16" x14ac:dyDescent="0.3">
      <c r="B30" s="4" t="s">
        <v>21</v>
      </c>
      <c r="C30" s="4">
        <v>100</v>
      </c>
      <c r="D30" s="4">
        <v>100</v>
      </c>
      <c r="E30" s="4">
        <v>100</v>
      </c>
      <c r="F30" s="4">
        <v>100</v>
      </c>
      <c r="G30" s="4">
        <v>100</v>
      </c>
      <c r="H30" s="4">
        <v>100</v>
      </c>
      <c r="J30" s="4" t="s">
        <v>21</v>
      </c>
      <c r="K30" s="4">
        <v>100</v>
      </c>
      <c r="L30" s="4">
        <v>100</v>
      </c>
      <c r="M30" s="4">
        <v>100</v>
      </c>
      <c r="N30" s="4">
        <v>100</v>
      </c>
      <c r="O30" s="4">
        <v>100</v>
      </c>
      <c r="P30" s="4">
        <v>100</v>
      </c>
    </row>
    <row r="31" spans="1:16" x14ac:dyDescent="0.3">
      <c r="B31" s="4" t="s">
        <v>29</v>
      </c>
      <c r="C31" s="4">
        <v>87.84</v>
      </c>
      <c r="D31" s="4">
        <v>83.64</v>
      </c>
      <c r="E31" s="4">
        <v>90.56</v>
      </c>
      <c r="F31" s="4">
        <v>94.31</v>
      </c>
      <c r="G31" s="4">
        <v>96.05</v>
      </c>
      <c r="H31" s="4">
        <v>97.11</v>
      </c>
      <c r="J31" s="4" t="s">
        <v>29</v>
      </c>
      <c r="K31" s="4">
        <v>88.2</v>
      </c>
      <c r="L31" s="4">
        <v>91.33</v>
      </c>
      <c r="M31" s="4">
        <v>82.84</v>
      </c>
      <c r="N31" s="4">
        <v>92.55</v>
      </c>
      <c r="O31" s="4">
        <v>98.53</v>
      </c>
      <c r="P31" s="4">
        <v>97.7</v>
      </c>
    </row>
    <row r="32" spans="1:16" x14ac:dyDescent="0.3">
      <c r="B32" s="4" t="s">
        <v>30</v>
      </c>
      <c r="C32" s="4">
        <v>72.959999999999994</v>
      </c>
      <c r="D32" s="4">
        <v>76.14</v>
      </c>
      <c r="E32" s="4">
        <v>79.36</v>
      </c>
      <c r="F32" s="4">
        <v>92.28</v>
      </c>
      <c r="G32" s="4">
        <v>87.85</v>
      </c>
      <c r="H32" s="4">
        <v>85.27</v>
      </c>
      <c r="J32" s="4" t="s">
        <v>30</v>
      </c>
      <c r="K32" s="4">
        <v>75.489999999999995</v>
      </c>
      <c r="L32" s="4">
        <v>74.09</v>
      </c>
      <c r="M32" s="4">
        <v>83.3</v>
      </c>
      <c r="N32" s="4">
        <v>87.72</v>
      </c>
      <c r="O32" s="4">
        <v>90.01</v>
      </c>
      <c r="P32" s="4">
        <v>93.69</v>
      </c>
    </row>
    <row r="33" spans="1:16" x14ac:dyDescent="0.3">
      <c r="B33" s="4" t="s">
        <v>31</v>
      </c>
      <c r="C33" s="4">
        <v>60.87</v>
      </c>
      <c r="D33" s="4">
        <v>63.53</v>
      </c>
      <c r="E33" s="4">
        <v>59.74</v>
      </c>
      <c r="F33" s="4">
        <v>72.31</v>
      </c>
      <c r="G33" s="4">
        <v>83.66</v>
      </c>
      <c r="H33" s="4">
        <v>85.9</v>
      </c>
      <c r="J33" s="4" t="s">
        <v>31</v>
      </c>
      <c r="K33" s="4">
        <v>57.02</v>
      </c>
      <c r="L33" s="4">
        <v>58.81</v>
      </c>
      <c r="M33" s="4">
        <v>48.13</v>
      </c>
      <c r="N33" s="4">
        <v>82.28</v>
      </c>
      <c r="O33" s="4">
        <v>69.19</v>
      </c>
      <c r="P33" s="4">
        <v>80.69</v>
      </c>
    </row>
    <row r="34" spans="1:16" x14ac:dyDescent="0.3">
      <c r="B34" s="4" t="s">
        <v>22</v>
      </c>
      <c r="C34" s="4">
        <v>52.84</v>
      </c>
      <c r="D34" s="4">
        <v>36.56</v>
      </c>
      <c r="E34" s="4">
        <v>47.75</v>
      </c>
      <c r="F34" s="4">
        <v>67.42</v>
      </c>
      <c r="G34" s="4">
        <v>76.489999999999995</v>
      </c>
      <c r="H34" s="4">
        <v>70.489999999999995</v>
      </c>
      <c r="J34" s="4" t="s">
        <v>22</v>
      </c>
      <c r="K34" s="4">
        <v>27.78</v>
      </c>
      <c r="L34" s="4">
        <v>35.06</v>
      </c>
      <c r="M34" s="4">
        <v>33.950000000000003</v>
      </c>
      <c r="N34" s="4">
        <v>68.599999999999994</v>
      </c>
      <c r="O34" s="4">
        <v>55.47</v>
      </c>
      <c r="P34" s="4">
        <v>57.59</v>
      </c>
    </row>
    <row r="35" spans="1:16" x14ac:dyDescent="0.3">
      <c r="B35" s="4" t="s">
        <v>32</v>
      </c>
      <c r="C35" s="4">
        <v>22.79</v>
      </c>
      <c r="D35" s="4">
        <v>27.8</v>
      </c>
      <c r="E35" s="4">
        <v>19.559999999999999</v>
      </c>
      <c r="F35" s="4">
        <v>43.86</v>
      </c>
      <c r="G35" s="4">
        <v>58.15</v>
      </c>
      <c r="H35" s="4">
        <v>54.91</v>
      </c>
      <c r="J35" s="4" t="s">
        <v>32</v>
      </c>
      <c r="K35" s="4">
        <v>24.96</v>
      </c>
      <c r="L35" s="4">
        <v>17.27</v>
      </c>
      <c r="M35" s="4">
        <v>23.8</v>
      </c>
      <c r="N35" s="4">
        <v>53.21</v>
      </c>
      <c r="O35" s="4">
        <v>46.77</v>
      </c>
      <c r="P35" s="4">
        <v>42.84</v>
      </c>
    </row>
    <row r="37" spans="1:16" ht="16.5" x14ac:dyDescent="0.3">
      <c r="A37" s="5" t="s">
        <v>68</v>
      </c>
      <c r="B37" s="1" t="s">
        <v>70</v>
      </c>
      <c r="C37" s="5"/>
      <c r="D37" s="5"/>
      <c r="E37" s="5"/>
      <c r="J37" s="1" t="s">
        <v>71</v>
      </c>
      <c r="K37" s="5"/>
      <c r="L37" s="5"/>
      <c r="M37" s="5"/>
    </row>
    <row r="38" spans="1:16" x14ac:dyDescent="0.3">
      <c r="B38" s="4"/>
      <c r="C38" s="16" t="s">
        <v>19</v>
      </c>
      <c r="D38" s="17"/>
      <c r="E38" s="18"/>
      <c r="F38" s="16" t="s">
        <v>69</v>
      </c>
      <c r="G38" s="17"/>
      <c r="H38" s="18"/>
      <c r="J38" s="4"/>
      <c r="K38" s="16" t="s">
        <v>19</v>
      </c>
      <c r="L38" s="17"/>
      <c r="M38" s="18"/>
      <c r="N38" s="16" t="s">
        <v>69</v>
      </c>
      <c r="O38" s="17"/>
      <c r="P38" s="18"/>
    </row>
    <row r="39" spans="1:16" x14ac:dyDescent="0.3">
      <c r="B39" s="4" t="s">
        <v>33</v>
      </c>
      <c r="C39" s="4">
        <v>84.09</v>
      </c>
      <c r="D39" s="4">
        <v>112.38</v>
      </c>
      <c r="E39" s="4">
        <v>103.53</v>
      </c>
      <c r="F39" s="4">
        <v>126.69</v>
      </c>
      <c r="G39" s="4">
        <v>111.65</v>
      </c>
      <c r="H39" s="4">
        <v>103.85</v>
      </c>
      <c r="J39" s="4" t="s">
        <v>33</v>
      </c>
      <c r="K39" s="4">
        <v>93.51</v>
      </c>
      <c r="L39" s="4">
        <v>87.87</v>
      </c>
      <c r="M39" s="4">
        <v>118.62</v>
      </c>
      <c r="N39" s="4">
        <v>104.84</v>
      </c>
      <c r="O39" s="4">
        <v>108.79</v>
      </c>
      <c r="P39" s="4">
        <v>127.67</v>
      </c>
    </row>
    <row r="40" spans="1:16" x14ac:dyDescent="0.3">
      <c r="B40" s="4" t="s">
        <v>16</v>
      </c>
      <c r="C40" s="4">
        <v>104.41</v>
      </c>
      <c r="D40" s="4">
        <v>121.17</v>
      </c>
      <c r="E40" s="4">
        <v>94.18</v>
      </c>
      <c r="F40" s="4">
        <v>89.29</v>
      </c>
      <c r="G40" s="4">
        <v>118.08</v>
      </c>
      <c r="H40" s="4">
        <v>105.12</v>
      </c>
      <c r="J40" s="4" t="s">
        <v>16</v>
      </c>
      <c r="K40" s="4">
        <v>115.94</v>
      </c>
      <c r="L40" s="4">
        <v>123.2</v>
      </c>
      <c r="M40" s="4">
        <v>92.99</v>
      </c>
      <c r="N40" s="4">
        <v>114.68</v>
      </c>
      <c r="O40" s="4">
        <v>105.49</v>
      </c>
      <c r="P40" s="4">
        <v>121.52</v>
      </c>
    </row>
    <row r="41" spans="1:16" x14ac:dyDescent="0.3">
      <c r="B41" s="4" t="s">
        <v>17</v>
      </c>
      <c r="C41" s="4">
        <v>310.29000000000002</v>
      </c>
      <c r="D41" s="4">
        <v>321.44</v>
      </c>
      <c r="E41" s="4">
        <v>278.83</v>
      </c>
      <c r="F41" s="4">
        <v>461.05</v>
      </c>
      <c r="G41" s="4">
        <v>488.87</v>
      </c>
      <c r="H41" s="4">
        <v>445.36</v>
      </c>
      <c r="J41" s="4" t="s">
        <v>17</v>
      </c>
      <c r="K41" s="4">
        <v>415.1</v>
      </c>
      <c r="L41" s="4">
        <v>387.92</v>
      </c>
      <c r="M41" s="4">
        <v>391.03</v>
      </c>
      <c r="N41" s="4">
        <v>510.02</v>
      </c>
      <c r="O41" s="4">
        <v>504.51</v>
      </c>
      <c r="P41" s="4">
        <v>524.34</v>
      </c>
    </row>
    <row r="42" spans="1:16" x14ac:dyDescent="0.3">
      <c r="B42" s="4" t="s">
        <v>20</v>
      </c>
      <c r="C42" s="4">
        <v>302.86</v>
      </c>
      <c r="D42" s="4">
        <v>316.63</v>
      </c>
      <c r="E42" s="4">
        <v>334.31</v>
      </c>
      <c r="F42" s="4">
        <v>455.92</v>
      </c>
      <c r="G42" s="4">
        <v>426.3</v>
      </c>
      <c r="H42" s="4">
        <v>480.58</v>
      </c>
      <c r="J42" s="4" t="s">
        <v>20</v>
      </c>
      <c r="K42" s="4">
        <v>374.01</v>
      </c>
      <c r="L42" s="4">
        <v>405.25</v>
      </c>
      <c r="M42" s="4">
        <v>383.93</v>
      </c>
      <c r="N42" s="4">
        <v>514.73</v>
      </c>
      <c r="O42" s="4">
        <v>558.79999999999995</v>
      </c>
      <c r="P42" s="4">
        <v>539.45000000000005</v>
      </c>
    </row>
    <row r="44" spans="1:16" ht="16.5" x14ac:dyDescent="0.3">
      <c r="A44" s="5" t="s">
        <v>72</v>
      </c>
      <c r="B44" s="1" t="s">
        <v>70</v>
      </c>
      <c r="C44" s="5"/>
      <c r="D44" s="5"/>
      <c r="E44" s="5"/>
      <c r="J44" s="1" t="s">
        <v>71</v>
      </c>
      <c r="K44" s="5"/>
      <c r="L44" s="5"/>
      <c r="M44" s="5"/>
    </row>
    <row r="45" spans="1:16" x14ac:dyDescent="0.3">
      <c r="B45" s="4"/>
      <c r="C45" s="16" t="s">
        <v>76</v>
      </c>
      <c r="D45" s="17"/>
      <c r="E45" s="18"/>
      <c r="F45" s="16" t="s">
        <v>77</v>
      </c>
      <c r="G45" s="17"/>
      <c r="H45" s="18"/>
      <c r="J45" s="4"/>
      <c r="K45" s="16" t="s">
        <v>76</v>
      </c>
      <c r="L45" s="17"/>
      <c r="M45" s="18"/>
      <c r="N45" s="16" t="s">
        <v>77</v>
      </c>
      <c r="O45" s="17"/>
      <c r="P45" s="18"/>
    </row>
    <row r="46" spans="1:16" x14ac:dyDescent="0.3">
      <c r="B46" s="4" t="s">
        <v>33</v>
      </c>
      <c r="C46" s="4">
        <v>115.34</v>
      </c>
      <c r="D46" s="4">
        <v>90.92</v>
      </c>
      <c r="E46" s="4">
        <v>93.74</v>
      </c>
      <c r="F46" s="4">
        <v>112.19</v>
      </c>
      <c r="G46" s="4">
        <v>124.12</v>
      </c>
      <c r="H46" s="4">
        <v>110.87</v>
      </c>
      <c r="J46" s="4" t="s">
        <v>33</v>
      </c>
      <c r="K46" s="4">
        <v>94.74</v>
      </c>
      <c r="L46" s="4">
        <v>114.55</v>
      </c>
      <c r="M46" s="4">
        <v>90.71</v>
      </c>
      <c r="N46" s="4">
        <v>123.42</v>
      </c>
      <c r="O46" s="4">
        <v>134.34</v>
      </c>
      <c r="P46" s="4">
        <v>113.95</v>
      </c>
    </row>
    <row r="47" spans="1:16" x14ac:dyDescent="0.3">
      <c r="B47" s="4" t="s">
        <v>16</v>
      </c>
      <c r="C47" s="4">
        <v>113.12</v>
      </c>
      <c r="D47" s="4">
        <v>120.48</v>
      </c>
      <c r="E47" s="4">
        <v>91.49</v>
      </c>
      <c r="F47" s="4">
        <v>119.4</v>
      </c>
      <c r="G47" s="4">
        <v>138.68</v>
      </c>
      <c r="H47" s="4">
        <v>96.45</v>
      </c>
      <c r="J47" s="4" t="s">
        <v>16</v>
      </c>
      <c r="K47" s="4">
        <v>104.29</v>
      </c>
      <c r="L47" s="4">
        <v>129.51</v>
      </c>
      <c r="M47" s="4">
        <v>106.76</v>
      </c>
      <c r="N47" s="4">
        <v>136.29</v>
      </c>
      <c r="O47" s="4">
        <v>121.71</v>
      </c>
      <c r="P47" s="4">
        <v>94.62</v>
      </c>
    </row>
    <row r="48" spans="1:16" x14ac:dyDescent="0.3">
      <c r="B48" s="4" t="s">
        <v>17</v>
      </c>
      <c r="C48" s="4">
        <v>330.02</v>
      </c>
      <c r="D48" s="4">
        <v>307.7</v>
      </c>
      <c r="E48" s="4">
        <v>311.95999999999998</v>
      </c>
      <c r="F48" s="4">
        <v>149.28</v>
      </c>
      <c r="G48" s="4">
        <v>163.80000000000001</v>
      </c>
      <c r="H48" s="4">
        <v>131.66999999999999</v>
      </c>
      <c r="J48" s="4" t="s">
        <v>17</v>
      </c>
      <c r="K48" s="4">
        <v>443.38</v>
      </c>
      <c r="L48" s="4">
        <v>411.72</v>
      </c>
      <c r="M48" s="4">
        <v>401.16</v>
      </c>
      <c r="N48" s="4">
        <v>198.75</v>
      </c>
      <c r="O48" s="4">
        <v>203.49</v>
      </c>
      <c r="P48" s="4">
        <v>179.87</v>
      </c>
    </row>
    <row r="49" spans="1:16" x14ac:dyDescent="0.3">
      <c r="B49" s="4" t="s">
        <v>20</v>
      </c>
      <c r="C49" s="4">
        <v>319.79000000000002</v>
      </c>
      <c r="D49" s="4">
        <v>312.87</v>
      </c>
      <c r="E49" s="4">
        <v>289.51</v>
      </c>
      <c r="F49" s="4">
        <v>156.44999999999999</v>
      </c>
      <c r="G49" s="4">
        <v>142.59</v>
      </c>
      <c r="H49" s="4">
        <v>166.11</v>
      </c>
      <c r="J49" s="4" t="s">
        <v>20</v>
      </c>
      <c r="K49" s="4">
        <v>409.97</v>
      </c>
      <c r="L49" s="4">
        <v>388.54</v>
      </c>
      <c r="M49" s="4">
        <v>422.11</v>
      </c>
      <c r="N49" s="4">
        <v>235.02</v>
      </c>
      <c r="O49" s="4">
        <v>211.93</v>
      </c>
      <c r="P49" s="4">
        <v>200.81</v>
      </c>
    </row>
    <row r="51" spans="1:16" x14ac:dyDescent="0.3">
      <c r="A51" s="5" t="s">
        <v>73</v>
      </c>
      <c r="B51" s="1" t="s">
        <v>74</v>
      </c>
      <c r="C51" s="5"/>
      <c r="D51" s="5"/>
      <c r="E51" s="5"/>
      <c r="J51" s="1" t="s">
        <v>75</v>
      </c>
      <c r="K51" s="5"/>
      <c r="L51" s="5"/>
      <c r="M51" s="5"/>
    </row>
    <row r="52" spans="1:16" x14ac:dyDescent="0.3">
      <c r="B52" s="4"/>
      <c r="C52" s="16" t="s">
        <v>19</v>
      </c>
      <c r="D52" s="17"/>
      <c r="E52" s="18"/>
      <c r="F52" s="16" t="s">
        <v>69</v>
      </c>
      <c r="G52" s="17"/>
      <c r="H52" s="18"/>
      <c r="J52" s="4"/>
      <c r="K52" s="16" t="s">
        <v>19</v>
      </c>
      <c r="L52" s="17"/>
      <c r="M52" s="18"/>
      <c r="N52" s="16" t="s">
        <v>69</v>
      </c>
      <c r="O52" s="17"/>
      <c r="P52" s="18"/>
    </row>
    <row r="53" spans="1:16" x14ac:dyDescent="0.3">
      <c r="B53" s="4" t="s">
        <v>33</v>
      </c>
      <c r="C53" s="4">
        <v>96.24</v>
      </c>
      <c r="D53" s="4">
        <v>90.57</v>
      </c>
      <c r="E53" s="4">
        <v>113.19</v>
      </c>
      <c r="F53" s="4">
        <v>84.25</v>
      </c>
      <c r="G53" s="4">
        <v>107.45</v>
      </c>
      <c r="H53" s="4">
        <v>95.24</v>
      </c>
      <c r="J53" s="4" t="s">
        <v>33</v>
      </c>
      <c r="K53" s="4">
        <v>101.18</v>
      </c>
      <c r="L53" s="4">
        <v>88.54</v>
      </c>
      <c r="M53" s="4">
        <v>110.28</v>
      </c>
      <c r="N53" s="4">
        <v>113.14</v>
      </c>
      <c r="O53" s="4">
        <v>80.48</v>
      </c>
      <c r="P53" s="4">
        <v>95.83</v>
      </c>
    </row>
    <row r="54" spans="1:16" x14ac:dyDescent="0.3">
      <c r="B54" s="4" t="s">
        <v>16</v>
      </c>
      <c r="C54" s="4">
        <v>95.89</v>
      </c>
      <c r="D54" s="4">
        <v>102.79</v>
      </c>
      <c r="E54" s="4">
        <v>92.82</v>
      </c>
      <c r="F54" s="4">
        <v>81.3</v>
      </c>
      <c r="G54" s="4">
        <v>96.01</v>
      </c>
      <c r="H54" s="4">
        <v>104.34</v>
      </c>
      <c r="J54" s="4" t="s">
        <v>16</v>
      </c>
      <c r="K54" s="4">
        <v>88.07</v>
      </c>
      <c r="L54" s="4">
        <v>92.9</v>
      </c>
      <c r="M54" s="4">
        <v>109.52</v>
      </c>
      <c r="N54" s="4">
        <v>88.42</v>
      </c>
      <c r="O54" s="4">
        <v>83.6</v>
      </c>
      <c r="P54" s="4">
        <v>101.16</v>
      </c>
    </row>
    <row r="55" spans="1:16" x14ac:dyDescent="0.3">
      <c r="B55" s="4" t="s">
        <v>17</v>
      </c>
      <c r="C55" s="4">
        <v>34.729999999999997</v>
      </c>
      <c r="D55" s="4">
        <v>45.07</v>
      </c>
      <c r="E55" s="4">
        <v>49.49</v>
      </c>
      <c r="F55" s="4">
        <v>23</v>
      </c>
      <c r="G55" s="4">
        <v>12.45</v>
      </c>
      <c r="H55" s="4">
        <v>16.899999999999999</v>
      </c>
      <c r="J55" s="4" t="s">
        <v>17</v>
      </c>
      <c r="K55" s="4">
        <v>44.11</v>
      </c>
      <c r="L55" s="4">
        <v>59.99</v>
      </c>
      <c r="M55" s="4">
        <v>47.04</v>
      </c>
      <c r="N55" s="4">
        <v>25.71</v>
      </c>
      <c r="O55" s="4">
        <v>17.350000000000001</v>
      </c>
      <c r="P55" s="4">
        <v>14.02</v>
      </c>
    </row>
    <row r="56" spans="1:16" x14ac:dyDescent="0.3">
      <c r="B56" s="4" t="s">
        <v>20</v>
      </c>
      <c r="C56" s="4">
        <v>82.33</v>
      </c>
      <c r="D56" s="4">
        <v>98.49</v>
      </c>
      <c r="E56" s="4">
        <v>81.819999999999993</v>
      </c>
      <c r="F56" s="4">
        <v>72.17</v>
      </c>
      <c r="G56" s="4">
        <v>65.81</v>
      </c>
      <c r="H56" s="4">
        <v>79.430000000000007</v>
      </c>
      <c r="J56" s="4" t="s">
        <v>20</v>
      </c>
      <c r="K56" s="4">
        <v>84.89</v>
      </c>
      <c r="L56" s="4">
        <v>93.53</v>
      </c>
      <c r="M56" s="4">
        <v>77.77</v>
      </c>
      <c r="N56" s="4">
        <v>89.28</v>
      </c>
      <c r="O56" s="4">
        <v>74.510000000000005</v>
      </c>
      <c r="P56" s="4">
        <v>72.78</v>
      </c>
    </row>
    <row r="58" spans="1:16" x14ac:dyDescent="0.3">
      <c r="A58" s="5" t="s">
        <v>78</v>
      </c>
      <c r="B58" s="1" t="s">
        <v>74</v>
      </c>
      <c r="C58" s="5"/>
      <c r="D58" s="5"/>
      <c r="E58" s="5"/>
      <c r="J58" s="1" t="s">
        <v>75</v>
      </c>
      <c r="K58" s="5"/>
      <c r="L58" s="5"/>
      <c r="M58" s="5"/>
    </row>
    <row r="59" spans="1:16" x14ac:dyDescent="0.3">
      <c r="B59" s="4"/>
      <c r="C59" s="16" t="s">
        <v>76</v>
      </c>
      <c r="D59" s="17"/>
      <c r="E59" s="18"/>
      <c r="F59" s="16" t="s">
        <v>77</v>
      </c>
      <c r="G59" s="17"/>
      <c r="H59" s="18"/>
      <c r="J59" s="4"/>
      <c r="K59" s="16" t="s">
        <v>76</v>
      </c>
      <c r="L59" s="17"/>
      <c r="M59" s="18"/>
      <c r="N59" s="16" t="s">
        <v>77</v>
      </c>
      <c r="O59" s="17"/>
      <c r="P59" s="18"/>
    </row>
    <row r="60" spans="1:16" x14ac:dyDescent="0.3">
      <c r="B60" s="4" t="s">
        <v>33</v>
      </c>
      <c r="C60" s="4">
        <v>110.85</v>
      </c>
      <c r="D60" s="4">
        <v>97.92</v>
      </c>
      <c r="E60" s="4">
        <v>91.23</v>
      </c>
      <c r="F60" s="4">
        <v>87.38</v>
      </c>
      <c r="G60" s="4">
        <v>85.49</v>
      </c>
      <c r="H60" s="4">
        <v>102.74</v>
      </c>
      <c r="J60" s="4" t="s">
        <v>33</v>
      </c>
      <c r="K60" s="4">
        <v>97.93</v>
      </c>
      <c r="L60" s="4">
        <v>111.89</v>
      </c>
      <c r="M60" s="4">
        <v>90.18</v>
      </c>
      <c r="N60" s="4">
        <v>87.15</v>
      </c>
      <c r="O60" s="4">
        <v>85.51</v>
      </c>
      <c r="P60" s="4">
        <v>99.65</v>
      </c>
    </row>
    <row r="61" spans="1:16" x14ac:dyDescent="0.3">
      <c r="B61" s="4" t="s">
        <v>16</v>
      </c>
      <c r="C61" s="4">
        <v>83.55</v>
      </c>
      <c r="D61" s="4">
        <v>100.33</v>
      </c>
      <c r="E61" s="4">
        <v>87.61</v>
      </c>
      <c r="F61" s="4">
        <v>88.51</v>
      </c>
      <c r="G61" s="4">
        <v>95.36</v>
      </c>
      <c r="H61" s="4">
        <v>86.27</v>
      </c>
      <c r="J61" s="4" t="s">
        <v>16</v>
      </c>
      <c r="K61" s="4">
        <v>89.63</v>
      </c>
      <c r="L61" s="4">
        <v>87.81</v>
      </c>
      <c r="M61" s="4">
        <v>98.02</v>
      </c>
      <c r="N61" s="4">
        <v>88.35</v>
      </c>
      <c r="O61" s="4">
        <v>105.96</v>
      </c>
      <c r="P61" s="4">
        <v>84.6</v>
      </c>
    </row>
    <row r="62" spans="1:16" x14ac:dyDescent="0.3">
      <c r="B62" s="4" t="s">
        <v>17</v>
      </c>
      <c r="C62" s="4">
        <v>45.42</v>
      </c>
      <c r="D62" s="4">
        <v>52.29</v>
      </c>
      <c r="E62" s="4">
        <v>37.57</v>
      </c>
      <c r="F62" s="4">
        <v>74.44</v>
      </c>
      <c r="G62" s="4">
        <v>72.13</v>
      </c>
      <c r="H62" s="4">
        <v>85.23</v>
      </c>
      <c r="J62" s="4" t="s">
        <v>17</v>
      </c>
      <c r="K62" s="4">
        <v>50.41</v>
      </c>
      <c r="L62" s="4">
        <v>34.700000000000003</v>
      </c>
      <c r="M62" s="4">
        <v>41.02</v>
      </c>
      <c r="N62" s="4">
        <v>72.06</v>
      </c>
      <c r="O62" s="4">
        <v>84.54</v>
      </c>
      <c r="P62" s="4">
        <v>76.03</v>
      </c>
    </row>
    <row r="63" spans="1:16" x14ac:dyDescent="0.3">
      <c r="B63" s="4" t="s">
        <v>20</v>
      </c>
      <c r="C63" s="4">
        <v>72.650000000000006</v>
      </c>
      <c r="D63" s="4">
        <v>60.81</v>
      </c>
      <c r="E63" s="4">
        <v>79.47</v>
      </c>
      <c r="F63" s="4">
        <v>82.67</v>
      </c>
      <c r="G63" s="4">
        <v>91.28</v>
      </c>
      <c r="H63" s="4">
        <v>73.489999999999995</v>
      </c>
      <c r="J63" s="4" t="s">
        <v>20</v>
      </c>
      <c r="K63" s="4">
        <v>76.17</v>
      </c>
      <c r="L63" s="4">
        <v>79.67</v>
      </c>
      <c r="M63" s="4">
        <v>62.75</v>
      </c>
      <c r="N63" s="4">
        <v>77.209999999999994</v>
      </c>
      <c r="O63" s="4">
        <v>81.75</v>
      </c>
      <c r="P63" s="4">
        <v>94.88</v>
      </c>
    </row>
    <row r="65" spans="1:16" x14ac:dyDescent="0.3">
      <c r="A65" s="5" t="s">
        <v>27</v>
      </c>
      <c r="B65" s="1" t="s">
        <v>79</v>
      </c>
      <c r="C65" s="5"/>
      <c r="D65" s="5"/>
      <c r="E65" s="5"/>
      <c r="J65" s="1" t="s">
        <v>80</v>
      </c>
      <c r="K65" s="5"/>
      <c r="L65" s="5"/>
      <c r="M65" s="5"/>
    </row>
    <row r="66" spans="1:16" x14ac:dyDescent="0.3">
      <c r="B66" s="4"/>
      <c r="C66" s="16" t="s">
        <v>19</v>
      </c>
      <c r="D66" s="17"/>
      <c r="E66" s="18"/>
      <c r="F66" s="16" t="s">
        <v>69</v>
      </c>
      <c r="G66" s="17"/>
      <c r="H66" s="18"/>
      <c r="J66" s="4"/>
      <c r="K66" s="16" t="s">
        <v>19</v>
      </c>
      <c r="L66" s="17"/>
      <c r="M66" s="18"/>
      <c r="N66" s="16" t="s">
        <v>69</v>
      </c>
      <c r="O66" s="17"/>
      <c r="P66" s="18"/>
    </row>
    <row r="67" spans="1:16" x14ac:dyDescent="0.3">
      <c r="B67" s="4" t="s">
        <v>33</v>
      </c>
      <c r="C67" s="4">
        <v>100.68</v>
      </c>
      <c r="D67" s="4">
        <v>109.34</v>
      </c>
      <c r="E67" s="4">
        <v>89.98</v>
      </c>
      <c r="F67" s="4">
        <v>81.650000000000006</v>
      </c>
      <c r="G67" s="4">
        <v>102.09</v>
      </c>
      <c r="H67" s="4">
        <v>88.96</v>
      </c>
      <c r="J67" s="4" t="s">
        <v>33</v>
      </c>
      <c r="K67" s="4">
        <v>92.02</v>
      </c>
      <c r="L67" s="4">
        <v>106.16</v>
      </c>
      <c r="M67" s="4">
        <v>101.82</v>
      </c>
      <c r="N67" s="4">
        <v>86.66</v>
      </c>
      <c r="O67" s="4">
        <v>84.52</v>
      </c>
      <c r="P67" s="4">
        <v>103.07</v>
      </c>
    </row>
    <row r="68" spans="1:16" x14ac:dyDescent="0.3">
      <c r="B68" s="4" t="s">
        <v>16</v>
      </c>
      <c r="C68" s="4">
        <v>98.22</v>
      </c>
      <c r="D68" s="4">
        <v>83.46</v>
      </c>
      <c r="E68" s="4">
        <v>92.24</v>
      </c>
      <c r="F68" s="4">
        <v>81.89</v>
      </c>
      <c r="G68" s="4">
        <v>90.14</v>
      </c>
      <c r="H68" s="4">
        <v>80.77</v>
      </c>
      <c r="J68" s="4" t="s">
        <v>16</v>
      </c>
      <c r="K68" s="4">
        <v>97.42</v>
      </c>
      <c r="L68" s="4">
        <v>86.51</v>
      </c>
      <c r="M68" s="4">
        <v>94.87</v>
      </c>
      <c r="N68" s="4">
        <v>81.02</v>
      </c>
      <c r="O68" s="4">
        <v>93.95</v>
      </c>
      <c r="P68" s="4">
        <v>82.58</v>
      </c>
    </row>
    <row r="69" spans="1:16" x14ac:dyDescent="0.3">
      <c r="B69" s="4" t="s">
        <v>17</v>
      </c>
      <c r="C69" s="4">
        <v>39.409999999999997</v>
      </c>
      <c r="D69" s="4">
        <v>49.08</v>
      </c>
      <c r="E69" s="4">
        <v>44.42</v>
      </c>
      <c r="F69" s="4">
        <v>16.25</v>
      </c>
      <c r="G69" s="4">
        <v>20.68</v>
      </c>
      <c r="H69" s="4">
        <v>29.88</v>
      </c>
      <c r="J69" s="4" t="s">
        <v>17</v>
      </c>
      <c r="K69" s="4">
        <v>35.979999999999997</v>
      </c>
      <c r="L69" s="4">
        <v>51.07</v>
      </c>
      <c r="M69" s="4">
        <v>40.799999999999997</v>
      </c>
      <c r="N69" s="4">
        <v>23.97</v>
      </c>
      <c r="O69" s="4">
        <v>14.12</v>
      </c>
      <c r="P69" s="4">
        <v>27.33</v>
      </c>
    </row>
    <row r="70" spans="1:16" x14ac:dyDescent="0.3">
      <c r="B70" s="4" t="s">
        <v>20</v>
      </c>
      <c r="C70" s="4">
        <v>33.64</v>
      </c>
      <c r="D70" s="4">
        <v>50.76</v>
      </c>
      <c r="E70" s="4">
        <v>41.73</v>
      </c>
      <c r="F70" s="4">
        <v>21.24</v>
      </c>
      <c r="G70" s="4">
        <v>23.02</v>
      </c>
      <c r="H70" s="4">
        <v>14.04</v>
      </c>
      <c r="J70" s="4" t="s">
        <v>20</v>
      </c>
      <c r="K70" s="4">
        <v>46.52</v>
      </c>
      <c r="L70" s="4">
        <v>42.68</v>
      </c>
      <c r="M70" s="4">
        <v>31.37</v>
      </c>
      <c r="N70" s="4">
        <v>11.91</v>
      </c>
      <c r="O70" s="4">
        <v>27.29</v>
      </c>
      <c r="P70" s="4">
        <v>24.42</v>
      </c>
    </row>
    <row r="72" spans="1:16" x14ac:dyDescent="0.3">
      <c r="A72" s="5" t="s">
        <v>81</v>
      </c>
      <c r="B72" s="1" t="s">
        <v>79</v>
      </c>
      <c r="C72" s="5"/>
      <c r="D72" s="5"/>
      <c r="E72" s="5"/>
      <c r="J72" s="1" t="s">
        <v>80</v>
      </c>
      <c r="K72" s="5"/>
      <c r="L72" s="5"/>
      <c r="M72" s="5"/>
    </row>
    <row r="73" spans="1:16" x14ac:dyDescent="0.3">
      <c r="B73" s="4"/>
      <c r="C73" s="16" t="s">
        <v>76</v>
      </c>
      <c r="D73" s="17"/>
      <c r="E73" s="18"/>
      <c r="F73" s="16" t="s">
        <v>77</v>
      </c>
      <c r="G73" s="17"/>
      <c r="H73" s="18"/>
      <c r="J73" s="4"/>
      <c r="K73" s="16" t="s">
        <v>76</v>
      </c>
      <c r="L73" s="17"/>
      <c r="M73" s="18"/>
      <c r="N73" s="16" t="s">
        <v>77</v>
      </c>
      <c r="O73" s="17"/>
      <c r="P73" s="18"/>
    </row>
    <row r="74" spans="1:16" x14ac:dyDescent="0.3">
      <c r="B74" s="4" t="s">
        <v>33</v>
      </c>
      <c r="C74" s="4">
        <v>94.61</v>
      </c>
      <c r="D74" s="4">
        <v>108.47</v>
      </c>
      <c r="E74" s="4">
        <v>96.92</v>
      </c>
      <c r="F74" s="4">
        <v>104.77</v>
      </c>
      <c r="G74" s="4">
        <v>108.72</v>
      </c>
      <c r="H74" s="4">
        <v>94.43</v>
      </c>
      <c r="J74" s="4" t="s">
        <v>33</v>
      </c>
      <c r="K74" s="4">
        <v>90.89</v>
      </c>
      <c r="L74" s="4">
        <v>105.02</v>
      </c>
      <c r="M74" s="4">
        <v>104.09</v>
      </c>
      <c r="N74" s="4">
        <v>94.25</v>
      </c>
      <c r="O74" s="4">
        <v>101.87</v>
      </c>
      <c r="P74" s="4">
        <v>91.66</v>
      </c>
    </row>
    <row r="75" spans="1:16" x14ac:dyDescent="0.3">
      <c r="B75" s="4" t="s">
        <v>16</v>
      </c>
      <c r="C75" s="4">
        <v>99.6</v>
      </c>
      <c r="D75" s="4">
        <v>101.75</v>
      </c>
      <c r="E75" s="4">
        <v>106.03</v>
      </c>
      <c r="F75" s="4">
        <v>88.15</v>
      </c>
      <c r="G75" s="4">
        <v>94.66</v>
      </c>
      <c r="H75" s="4">
        <v>102.25</v>
      </c>
      <c r="J75" s="4" t="s">
        <v>16</v>
      </c>
      <c r="K75" s="4">
        <v>94.39</v>
      </c>
      <c r="L75" s="4">
        <v>82.41</v>
      </c>
      <c r="M75" s="4">
        <v>97.04</v>
      </c>
      <c r="N75" s="4">
        <v>84.34</v>
      </c>
      <c r="O75" s="4">
        <v>90.98</v>
      </c>
      <c r="P75" s="4">
        <v>93.82</v>
      </c>
    </row>
    <row r="76" spans="1:16" x14ac:dyDescent="0.3">
      <c r="B76" s="4" t="s">
        <v>17</v>
      </c>
      <c r="C76" s="4">
        <v>42.06</v>
      </c>
      <c r="D76" s="4">
        <v>36.979999999999997</v>
      </c>
      <c r="E76" s="4">
        <v>48.24</v>
      </c>
      <c r="F76" s="4">
        <v>76.13</v>
      </c>
      <c r="G76" s="4">
        <v>87</v>
      </c>
      <c r="H76" s="4">
        <v>71.760000000000005</v>
      </c>
      <c r="J76" s="4" t="s">
        <v>17</v>
      </c>
      <c r="K76" s="4">
        <v>40.619999999999997</v>
      </c>
      <c r="L76" s="4">
        <v>45.43</v>
      </c>
      <c r="M76" s="4">
        <v>37.229999999999997</v>
      </c>
      <c r="N76" s="4">
        <v>88.44</v>
      </c>
      <c r="O76" s="4">
        <v>81.900000000000006</v>
      </c>
      <c r="P76" s="4">
        <v>92.53</v>
      </c>
    </row>
    <row r="77" spans="1:16" x14ac:dyDescent="0.3">
      <c r="B77" s="4" t="s">
        <v>20</v>
      </c>
      <c r="C77" s="4">
        <v>57.4</v>
      </c>
      <c r="D77" s="4">
        <v>43.15</v>
      </c>
      <c r="E77" s="4">
        <v>41.96</v>
      </c>
      <c r="F77" s="4">
        <v>82.99</v>
      </c>
      <c r="G77" s="4">
        <v>72.61</v>
      </c>
      <c r="H77" s="4">
        <v>86.18</v>
      </c>
      <c r="J77" s="4" t="s">
        <v>20</v>
      </c>
      <c r="K77" s="4">
        <v>34.01</v>
      </c>
      <c r="L77" s="4">
        <v>52.07</v>
      </c>
      <c r="M77" s="4">
        <v>48.99</v>
      </c>
      <c r="N77" s="4">
        <v>80.97</v>
      </c>
      <c r="O77" s="4">
        <v>74.59</v>
      </c>
      <c r="P77" s="4">
        <v>86.72</v>
      </c>
    </row>
  </sheetData>
  <mergeCells count="40">
    <mergeCell ref="C2:E2"/>
    <mergeCell ref="F2:H2"/>
    <mergeCell ref="K2:M2"/>
    <mergeCell ref="N2:P2"/>
    <mergeCell ref="C11:E11"/>
    <mergeCell ref="F11:H11"/>
    <mergeCell ref="K11:M11"/>
    <mergeCell ref="N11:P11"/>
    <mergeCell ref="C20:E20"/>
    <mergeCell ref="F20:H20"/>
    <mergeCell ref="K20:M20"/>
    <mergeCell ref="N20:P20"/>
    <mergeCell ref="C29:E29"/>
    <mergeCell ref="F29:H29"/>
    <mergeCell ref="K29:M29"/>
    <mergeCell ref="N29:P29"/>
    <mergeCell ref="C38:E38"/>
    <mergeCell ref="F38:H38"/>
    <mergeCell ref="K38:M38"/>
    <mergeCell ref="N38:P38"/>
    <mergeCell ref="C45:E45"/>
    <mergeCell ref="F45:H45"/>
    <mergeCell ref="K45:M45"/>
    <mergeCell ref="N45:P45"/>
    <mergeCell ref="C52:E52"/>
    <mergeCell ref="F52:H52"/>
    <mergeCell ref="K52:M52"/>
    <mergeCell ref="N52:P52"/>
    <mergeCell ref="C73:E73"/>
    <mergeCell ref="F73:H73"/>
    <mergeCell ref="K73:M73"/>
    <mergeCell ref="N73:P73"/>
    <mergeCell ref="C59:E59"/>
    <mergeCell ref="F59:H59"/>
    <mergeCell ref="K59:M59"/>
    <mergeCell ref="N59:P59"/>
    <mergeCell ref="C66:E66"/>
    <mergeCell ref="F66:H66"/>
    <mergeCell ref="K66:M66"/>
    <mergeCell ref="N66:P6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29DA1-E313-4D0B-9F50-99227BC1F505}">
  <dimension ref="A1:N52"/>
  <sheetViews>
    <sheetView topLeftCell="A19" zoomScaleNormal="100" workbookViewId="0">
      <selection activeCell="L23" sqref="L23"/>
    </sheetView>
  </sheetViews>
  <sheetFormatPr defaultRowHeight="14" x14ac:dyDescent="0.3"/>
  <cols>
    <col min="1" max="1" width="6.6640625" bestFit="1" customWidth="1"/>
  </cols>
  <sheetData>
    <row r="1" spans="1:10" x14ac:dyDescent="0.3">
      <c r="A1" s="5" t="s">
        <v>82</v>
      </c>
      <c r="B1" s="5" t="s">
        <v>83</v>
      </c>
      <c r="G1" s="5" t="s">
        <v>84</v>
      </c>
    </row>
    <row r="2" spans="1:10" x14ac:dyDescent="0.3">
      <c r="B2" s="4">
        <v>1</v>
      </c>
      <c r="C2" s="4">
        <v>107.36</v>
      </c>
      <c r="D2" s="4">
        <v>104.94</v>
      </c>
      <c r="E2" s="4">
        <v>89.7</v>
      </c>
      <c r="G2" s="4">
        <v>1</v>
      </c>
      <c r="H2" s="4">
        <v>85.29</v>
      </c>
      <c r="I2" s="4">
        <v>100.11</v>
      </c>
      <c r="J2" s="4">
        <v>114.6</v>
      </c>
    </row>
    <row r="3" spans="1:10" x14ac:dyDescent="0.3">
      <c r="B3" s="4">
        <v>2</v>
      </c>
      <c r="C3" s="4">
        <v>31.21</v>
      </c>
      <c r="D3" s="4">
        <v>23.18</v>
      </c>
      <c r="E3" s="4">
        <v>27.37</v>
      </c>
      <c r="G3" s="4">
        <v>2</v>
      </c>
      <c r="H3" s="4">
        <v>29.03</v>
      </c>
      <c r="I3" s="4">
        <v>24.61</v>
      </c>
      <c r="J3" s="4">
        <v>17.98</v>
      </c>
    </row>
    <row r="4" spans="1:10" x14ac:dyDescent="0.3">
      <c r="B4" s="4">
        <v>3</v>
      </c>
      <c r="C4" s="4">
        <v>84.14</v>
      </c>
      <c r="D4" s="4">
        <v>88.46</v>
      </c>
      <c r="E4" s="4">
        <v>71.12</v>
      </c>
      <c r="G4" s="4">
        <v>3</v>
      </c>
      <c r="H4" s="4">
        <v>87.34</v>
      </c>
      <c r="I4" s="4">
        <v>74.069999999999993</v>
      </c>
      <c r="J4" s="4">
        <v>90.39</v>
      </c>
    </row>
    <row r="5" spans="1:10" x14ac:dyDescent="0.3">
      <c r="B5" s="4">
        <v>4</v>
      </c>
      <c r="C5" s="4">
        <v>85.88</v>
      </c>
      <c r="D5" s="4">
        <v>73.069999999999993</v>
      </c>
      <c r="E5" s="4">
        <v>67.42</v>
      </c>
      <c r="G5" s="4">
        <v>4</v>
      </c>
      <c r="H5" s="4">
        <v>78.12</v>
      </c>
      <c r="I5" s="4">
        <v>86.53</v>
      </c>
      <c r="J5" s="4">
        <v>89.74</v>
      </c>
    </row>
    <row r="7" spans="1:10" x14ac:dyDescent="0.3">
      <c r="A7" s="5" t="s">
        <v>85</v>
      </c>
      <c r="B7" s="5" t="s">
        <v>83</v>
      </c>
      <c r="G7" s="5" t="s">
        <v>84</v>
      </c>
    </row>
    <row r="8" spans="1:10" x14ac:dyDescent="0.3">
      <c r="B8" s="4">
        <v>1</v>
      </c>
      <c r="C8" s="4">
        <v>92.43</v>
      </c>
      <c r="D8" s="4">
        <v>87.99</v>
      </c>
      <c r="E8" s="4">
        <v>119.58</v>
      </c>
      <c r="G8" s="4">
        <v>1</v>
      </c>
      <c r="H8" s="4">
        <v>96.79</v>
      </c>
      <c r="I8" s="4">
        <v>108.67</v>
      </c>
      <c r="J8" s="4">
        <v>94.54</v>
      </c>
    </row>
    <row r="9" spans="1:10" x14ac:dyDescent="0.3">
      <c r="B9" s="4">
        <v>2</v>
      </c>
      <c r="C9" s="4">
        <v>25.68</v>
      </c>
      <c r="D9" s="4">
        <v>28.85</v>
      </c>
      <c r="E9" s="4">
        <v>31.67</v>
      </c>
      <c r="G9" s="4">
        <v>2</v>
      </c>
      <c r="H9" s="4">
        <v>15.88</v>
      </c>
      <c r="I9" s="4">
        <v>23.43</v>
      </c>
      <c r="J9" s="4">
        <v>34.79</v>
      </c>
    </row>
    <row r="10" spans="1:10" x14ac:dyDescent="0.3">
      <c r="B10" s="4">
        <v>3</v>
      </c>
      <c r="C10" s="4">
        <v>6.09</v>
      </c>
      <c r="D10" s="4">
        <v>2.5</v>
      </c>
      <c r="E10" s="4">
        <v>9.83</v>
      </c>
      <c r="G10" s="4">
        <v>3</v>
      </c>
      <c r="H10" s="4">
        <v>5.28</v>
      </c>
      <c r="I10" s="4">
        <v>2.93</v>
      </c>
      <c r="J10" s="4">
        <v>10.38</v>
      </c>
    </row>
    <row r="11" spans="1:10" x14ac:dyDescent="0.3">
      <c r="B11" s="4">
        <v>4</v>
      </c>
      <c r="C11" s="4">
        <v>29.05</v>
      </c>
      <c r="D11" s="4">
        <v>32</v>
      </c>
      <c r="E11" s="4">
        <v>27.28</v>
      </c>
      <c r="G11" s="4">
        <v>4</v>
      </c>
      <c r="H11" s="4">
        <v>23.87</v>
      </c>
      <c r="I11" s="4">
        <v>33.590000000000003</v>
      </c>
      <c r="J11" s="4">
        <v>15.84</v>
      </c>
    </row>
    <row r="13" spans="1:10" x14ac:dyDescent="0.3">
      <c r="A13" s="5" t="s">
        <v>86</v>
      </c>
      <c r="B13" s="5" t="s">
        <v>15</v>
      </c>
      <c r="C13" s="6"/>
      <c r="D13" s="6"/>
      <c r="E13" s="6"/>
      <c r="F13" s="6"/>
      <c r="G13" s="6"/>
      <c r="H13" s="6"/>
    </row>
    <row r="14" spans="1:10" x14ac:dyDescent="0.3">
      <c r="B14" s="4"/>
      <c r="C14" s="13" t="s">
        <v>19</v>
      </c>
      <c r="D14" s="14"/>
      <c r="E14" s="15"/>
      <c r="F14" s="13" t="s">
        <v>89</v>
      </c>
      <c r="G14" s="14"/>
      <c r="H14" s="15"/>
    </row>
    <row r="15" spans="1:10" x14ac:dyDescent="0.3">
      <c r="B15" s="4" t="s">
        <v>87</v>
      </c>
      <c r="C15" s="4">
        <v>1.0900000000000001</v>
      </c>
      <c r="D15" s="4">
        <v>0.9</v>
      </c>
      <c r="E15" s="4">
        <v>1.012</v>
      </c>
      <c r="F15" s="4">
        <v>0.94</v>
      </c>
      <c r="G15" s="4">
        <v>0.87</v>
      </c>
      <c r="H15" s="4">
        <v>1.24</v>
      </c>
    </row>
    <row r="16" spans="1:10" x14ac:dyDescent="0.3">
      <c r="B16" s="4" t="s">
        <v>14</v>
      </c>
      <c r="C16" s="4">
        <v>25.19</v>
      </c>
      <c r="D16" s="4">
        <v>22.98</v>
      </c>
      <c r="E16" s="4">
        <v>15.27</v>
      </c>
      <c r="F16" s="4">
        <v>3.8</v>
      </c>
      <c r="G16" s="4">
        <v>4.3899999999999997</v>
      </c>
      <c r="H16" s="4">
        <v>6.79</v>
      </c>
    </row>
    <row r="17" spans="1:14" x14ac:dyDescent="0.3">
      <c r="B17" s="4" t="s">
        <v>88</v>
      </c>
      <c r="C17" s="4">
        <v>21.78</v>
      </c>
      <c r="D17" s="4">
        <v>23.36</v>
      </c>
      <c r="E17" s="4">
        <v>19.86</v>
      </c>
      <c r="F17" s="4">
        <v>21.48</v>
      </c>
      <c r="G17" s="4">
        <v>18.309999999999999</v>
      </c>
      <c r="H17" s="4">
        <v>19.16</v>
      </c>
    </row>
    <row r="19" spans="1:14" x14ac:dyDescent="0.3">
      <c r="A19" s="5" t="s">
        <v>90</v>
      </c>
      <c r="B19" s="5" t="s">
        <v>15</v>
      </c>
    </row>
    <row r="20" spans="1:14" x14ac:dyDescent="0.3">
      <c r="B20" s="4"/>
      <c r="C20" s="13" t="s">
        <v>19</v>
      </c>
      <c r="D20" s="14"/>
      <c r="E20" s="15"/>
      <c r="F20" s="13" t="s">
        <v>89</v>
      </c>
      <c r="G20" s="14"/>
      <c r="H20" s="15"/>
      <c r="I20" s="4" t="s">
        <v>91</v>
      </c>
      <c r="J20" s="4"/>
      <c r="K20" s="4"/>
      <c r="L20" s="4" t="s">
        <v>92</v>
      </c>
      <c r="M20" s="4"/>
      <c r="N20" s="4"/>
    </row>
    <row r="21" spans="1:14" x14ac:dyDescent="0.3">
      <c r="B21" s="4" t="s">
        <v>87</v>
      </c>
      <c r="C21" s="4">
        <v>1.08</v>
      </c>
      <c r="D21" s="4">
        <v>0.85</v>
      </c>
      <c r="E21" s="4">
        <v>1.07</v>
      </c>
      <c r="F21" s="4">
        <v>0.96</v>
      </c>
      <c r="G21" s="4">
        <v>1.1299999999999999</v>
      </c>
      <c r="H21" s="4">
        <v>1.21</v>
      </c>
      <c r="I21" s="4">
        <v>1.03</v>
      </c>
      <c r="J21" s="4">
        <v>1.21</v>
      </c>
      <c r="K21" s="4">
        <v>0.89</v>
      </c>
      <c r="L21" s="4">
        <v>1.19</v>
      </c>
      <c r="M21" s="4">
        <v>0.99</v>
      </c>
      <c r="N21" s="4">
        <v>1.02</v>
      </c>
    </row>
    <row r="22" spans="1:14" x14ac:dyDescent="0.3">
      <c r="B22" s="4" t="s">
        <v>14</v>
      </c>
      <c r="C22" s="4">
        <v>19.48</v>
      </c>
      <c r="D22" s="4">
        <v>20.190000000000001</v>
      </c>
      <c r="E22" s="4">
        <v>22.18</v>
      </c>
      <c r="F22" s="4">
        <v>13.3</v>
      </c>
      <c r="G22" s="4">
        <v>11.34</v>
      </c>
      <c r="H22" s="4">
        <v>9.7799999999999994</v>
      </c>
      <c r="I22" s="4">
        <v>16.29</v>
      </c>
      <c r="J22" s="4">
        <v>18.010000000000002</v>
      </c>
      <c r="K22" s="4">
        <v>18.87</v>
      </c>
      <c r="L22" s="4">
        <v>15.74</v>
      </c>
      <c r="M22" s="4">
        <v>12.04</v>
      </c>
      <c r="N22" s="4">
        <v>11.25</v>
      </c>
    </row>
    <row r="23" spans="1:14" x14ac:dyDescent="0.3">
      <c r="B23" s="4" t="s">
        <v>88</v>
      </c>
      <c r="C23" s="4">
        <v>19.02</v>
      </c>
      <c r="D23" s="4">
        <v>20.07</v>
      </c>
      <c r="E23" s="4">
        <v>19.62</v>
      </c>
      <c r="F23" s="4">
        <v>18.850000000000001</v>
      </c>
      <c r="G23" s="4">
        <v>19.48</v>
      </c>
      <c r="H23" s="4">
        <v>21.87</v>
      </c>
      <c r="I23" s="4">
        <v>18.29</v>
      </c>
      <c r="J23" s="4">
        <v>19.89</v>
      </c>
      <c r="K23" s="4">
        <v>16.350000000000001</v>
      </c>
      <c r="L23" s="4">
        <v>18.239999999999998</v>
      </c>
      <c r="M23" s="4">
        <v>21.28</v>
      </c>
      <c r="N23" s="4">
        <v>19.190000000000001</v>
      </c>
    </row>
    <row r="25" spans="1:14" x14ac:dyDescent="0.3">
      <c r="A25" s="5" t="s">
        <v>94</v>
      </c>
      <c r="B25" s="8" t="s">
        <v>93</v>
      </c>
    </row>
    <row r="26" spans="1:14" x14ac:dyDescent="0.3">
      <c r="B26" s="4">
        <v>1</v>
      </c>
      <c r="C26" s="4">
        <v>91.55</v>
      </c>
      <c r="D26" s="4">
        <v>100.9</v>
      </c>
      <c r="E26" s="4">
        <v>107.58</v>
      </c>
    </row>
    <row r="27" spans="1:14" x14ac:dyDescent="0.3">
      <c r="B27" s="4">
        <v>2</v>
      </c>
      <c r="C27" s="4">
        <v>337.13</v>
      </c>
      <c r="D27" s="4">
        <v>303.67</v>
      </c>
      <c r="E27" s="4">
        <v>316.63</v>
      </c>
    </row>
    <row r="28" spans="1:14" x14ac:dyDescent="0.3">
      <c r="B28" s="4">
        <v>3</v>
      </c>
      <c r="C28" s="4">
        <v>108.24</v>
      </c>
      <c r="D28" s="4">
        <v>122.92</v>
      </c>
      <c r="E28" s="4">
        <v>137.16999999999999</v>
      </c>
    </row>
    <row r="29" spans="1:14" x14ac:dyDescent="0.3">
      <c r="B29" s="4">
        <v>4</v>
      </c>
      <c r="C29" s="4">
        <v>651.23</v>
      </c>
      <c r="D29" s="4">
        <v>629.1</v>
      </c>
      <c r="E29" s="4">
        <v>647.87</v>
      </c>
    </row>
    <row r="30" spans="1:14" x14ac:dyDescent="0.3">
      <c r="B30" s="4">
        <v>5</v>
      </c>
      <c r="C30" s="4">
        <v>346.56</v>
      </c>
      <c r="D30" s="4">
        <v>374.09</v>
      </c>
      <c r="E30" s="4">
        <v>364.96</v>
      </c>
    </row>
    <row r="32" spans="1:14" x14ac:dyDescent="0.3">
      <c r="A32" s="5" t="s">
        <v>95</v>
      </c>
      <c r="B32" s="8" t="s">
        <v>93</v>
      </c>
    </row>
    <row r="33" spans="1:8" x14ac:dyDescent="0.3">
      <c r="B33" s="4">
        <v>1</v>
      </c>
      <c r="C33" s="4">
        <v>85.42</v>
      </c>
      <c r="D33" s="4">
        <v>104.48</v>
      </c>
      <c r="E33" s="4">
        <v>110.1</v>
      </c>
    </row>
    <row r="34" spans="1:8" x14ac:dyDescent="0.3">
      <c r="B34" s="4">
        <v>2</v>
      </c>
      <c r="C34" s="4">
        <v>313.67</v>
      </c>
      <c r="D34" s="4">
        <v>332.61</v>
      </c>
      <c r="E34" s="4">
        <v>319.99</v>
      </c>
    </row>
    <row r="35" spans="1:8" x14ac:dyDescent="0.3">
      <c r="B35" s="4">
        <v>3</v>
      </c>
      <c r="C35" s="4">
        <v>605.85</v>
      </c>
      <c r="D35" s="4">
        <v>626.4</v>
      </c>
      <c r="E35" s="4">
        <v>645.12</v>
      </c>
    </row>
    <row r="36" spans="1:8" x14ac:dyDescent="0.3">
      <c r="B36" s="4">
        <v>4</v>
      </c>
      <c r="C36" s="4">
        <v>351.57</v>
      </c>
      <c r="D36" s="4">
        <v>367.01</v>
      </c>
      <c r="E36" s="4">
        <v>334.91</v>
      </c>
    </row>
    <row r="37" spans="1:8" x14ac:dyDescent="0.3">
      <c r="B37" s="4">
        <v>5</v>
      </c>
      <c r="C37" s="4">
        <v>120.97</v>
      </c>
      <c r="D37" s="4">
        <v>147.91</v>
      </c>
      <c r="E37" s="4">
        <v>131.59</v>
      </c>
    </row>
    <row r="38" spans="1:8" x14ac:dyDescent="0.3">
      <c r="B38" s="4">
        <v>6</v>
      </c>
      <c r="C38" s="4">
        <v>349.62</v>
      </c>
      <c r="D38" s="4">
        <v>313.81</v>
      </c>
      <c r="E38" s="4">
        <v>333.46</v>
      </c>
    </row>
    <row r="39" spans="1:8" x14ac:dyDescent="0.3">
      <c r="B39" s="4">
        <v>7</v>
      </c>
      <c r="C39" s="4">
        <v>143.97999999999999</v>
      </c>
      <c r="D39" s="4">
        <v>120.64</v>
      </c>
      <c r="E39" s="4">
        <v>157.25</v>
      </c>
    </row>
    <row r="41" spans="1:8" x14ac:dyDescent="0.3">
      <c r="A41" s="5" t="s">
        <v>98</v>
      </c>
      <c r="B41" s="5" t="s">
        <v>101</v>
      </c>
    </row>
    <row r="42" spans="1:8" x14ac:dyDescent="0.3">
      <c r="B42" s="4"/>
      <c r="C42" s="17" t="s">
        <v>34</v>
      </c>
      <c r="D42" s="17"/>
      <c r="E42" s="17"/>
      <c r="F42" s="17" t="s">
        <v>36</v>
      </c>
      <c r="G42" s="17"/>
      <c r="H42" s="18"/>
    </row>
    <row r="43" spans="1:8" x14ac:dyDescent="0.3">
      <c r="B43" s="4" t="s">
        <v>96</v>
      </c>
      <c r="C43" s="4">
        <v>0.56999999999999995</v>
      </c>
      <c r="D43" s="4">
        <v>1.71</v>
      </c>
      <c r="E43" s="4">
        <v>2.19</v>
      </c>
      <c r="F43" s="4">
        <v>3.64</v>
      </c>
      <c r="G43" s="4">
        <v>0.73</v>
      </c>
      <c r="H43" s="4">
        <v>1.32</v>
      </c>
    </row>
    <row r="44" spans="1:8" x14ac:dyDescent="0.3">
      <c r="B44" s="4" t="s">
        <v>97</v>
      </c>
      <c r="C44" s="4">
        <v>88.19</v>
      </c>
      <c r="D44" s="4">
        <v>106.2</v>
      </c>
      <c r="E44" s="4">
        <v>105.61</v>
      </c>
      <c r="F44" s="4">
        <v>151.18</v>
      </c>
      <c r="G44" s="4">
        <v>168.66</v>
      </c>
      <c r="H44" s="4">
        <v>171.39</v>
      </c>
    </row>
    <row r="46" spans="1:8" x14ac:dyDescent="0.3">
      <c r="A46" s="5" t="s">
        <v>99</v>
      </c>
      <c r="B46" s="5" t="s">
        <v>101</v>
      </c>
    </row>
    <row r="47" spans="1:8" x14ac:dyDescent="0.3">
      <c r="B47" s="4"/>
      <c r="C47" s="17" t="s">
        <v>63</v>
      </c>
      <c r="D47" s="17"/>
      <c r="E47" s="17"/>
      <c r="F47" s="17" t="s">
        <v>100</v>
      </c>
      <c r="G47" s="17"/>
      <c r="H47" s="18"/>
    </row>
    <row r="48" spans="1:8" x14ac:dyDescent="0.3">
      <c r="B48" s="4" t="s">
        <v>96</v>
      </c>
      <c r="C48" s="4">
        <v>2.13</v>
      </c>
      <c r="D48" s="4">
        <v>1.88</v>
      </c>
      <c r="E48" s="4">
        <v>1.71</v>
      </c>
      <c r="F48" s="4">
        <v>3.84</v>
      </c>
      <c r="G48" s="4">
        <v>2.68</v>
      </c>
      <c r="H48" s="4">
        <v>2.0499999999999998</v>
      </c>
    </row>
    <row r="49" spans="2:8" x14ac:dyDescent="0.3">
      <c r="B49" s="4" t="s">
        <v>97</v>
      </c>
      <c r="C49" s="4">
        <v>92.91</v>
      </c>
      <c r="D49" s="4">
        <v>94.22</v>
      </c>
      <c r="E49" s="4">
        <v>112.87</v>
      </c>
      <c r="F49" s="4">
        <v>47.72</v>
      </c>
      <c r="G49" s="4">
        <v>41.38</v>
      </c>
      <c r="H49" s="4">
        <v>58.25</v>
      </c>
    </row>
    <row r="51" spans="2:8" x14ac:dyDescent="0.3">
      <c r="C51" s="3"/>
    </row>
    <row r="52" spans="2:8" x14ac:dyDescent="0.3">
      <c r="C52" s="3"/>
    </row>
  </sheetData>
  <mergeCells count="8">
    <mergeCell ref="C47:E47"/>
    <mergeCell ref="F47:H47"/>
    <mergeCell ref="C14:E14"/>
    <mergeCell ref="F14:H14"/>
    <mergeCell ref="C20:E20"/>
    <mergeCell ref="F20:H20"/>
    <mergeCell ref="C42:E42"/>
    <mergeCell ref="F42:H4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1CF96-157A-4FD3-BBB5-E8CCA051839C}">
  <dimension ref="A1:Q93"/>
  <sheetViews>
    <sheetView topLeftCell="A75" zoomScaleNormal="100" workbookViewId="0">
      <selection activeCell="H92" sqref="H92"/>
    </sheetView>
  </sheetViews>
  <sheetFormatPr defaultRowHeight="14" x14ac:dyDescent="0.3"/>
  <sheetData>
    <row r="1" spans="1:17" x14ac:dyDescent="0.3">
      <c r="A1" s="5" t="s">
        <v>102</v>
      </c>
      <c r="B1" s="5" t="s">
        <v>28</v>
      </c>
      <c r="C1" s="2"/>
      <c r="D1" s="2"/>
    </row>
    <row r="2" spans="1:17" x14ac:dyDescent="0.3">
      <c r="B2" s="4"/>
      <c r="C2" s="16" t="s">
        <v>33</v>
      </c>
      <c r="D2" s="17"/>
      <c r="E2" s="18"/>
      <c r="F2" s="16" t="s">
        <v>103</v>
      </c>
      <c r="G2" s="17"/>
      <c r="H2" s="18"/>
      <c r="I2" s="16" t="s">
        <v>56</v>
      </c>
      <c r="J2" s="17"/>
      <c r="K2" s="18"/>
      <c r="L2" s="16" t="s">
        <v>104</v>
      </c>
      <c r="M2" s="17"/>
      <c r="N2" s="18"/>
      <c r="O2" s="16" t="s">
        <v>106</v>
      </c>
      <c r="P2" s="17"/>
      <c r="Q2" s="18"/>
    </row>
    <row r="3" spans="1:17" x14ac:dyDescent="0.3">
      <c r="B3" s="4" t="s">
        <v>21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I3" s="4">
        <v>100</v>
      </c>
      <c r="J3" s="4">
        <v>100</v>
      </c>
      <c r="K3" s="4">
        <v>100</v>
      </c>
      <c r="L3" s="4">
        <v>100</v>
      </c>
      <c r="M3" s="4">
        <v>100</v>
      </c>
      <c r="N3" s="4">
        <v>100</v>
      </c>
      <c r="O3" s="4">
        <v>100</v>
      </c>
      <c r="P3" s="4">
        <v>100</v>
      </c>
      <c r="Q3" s="4">
        <v>100</v>
      </c>
    </row>
    <row r="4" spans="1:17" x14ac:dyDescent="0.3">
      <c r="B4" s="4" t="s">
        <v>22</v>
      </c>
      <c r="C4" s="4">
        <v>97.97</v>
      </c>
      <c r="D4" s="4">
        <v>96.49</v>
      </c>
      <c r="E4" s="4">
        <v>99.28</v>
      </c>
      <c r="F4" s="4">
        <v>94.02</v>
      </c>
      <c r="G4" s="4">
        <v>89.55</v>
      </c>
      <c r="H4" s="4">
        <v>92.87</v>
      </c>
      <c r="I4" s="4">
        <v>87.83</v>
      </c>
      <c r="J4" s="4">
        <v>79.45</v>
      </c>
      <c r="K4" s="4">
        <v>76.17</v>
      </c>
      <c r="L4" s="4">
        <v>98.66</v>
      </c>
      <c r="M4" s="4">
        <v>95.27</v>
      </c>
      <c r="N4" s="4">
        <v>98.9</v>
      </c>
      <c r="O4" s="4">
        <v>95.97</v>
      </c>
      <c r="P4" s="4">
        <v>84.1</v>
      </c>
      <c r="Q4" s="4">
        <v>90.95</v>
      </c>
    </row>
    <row r="5" spans="1:17" x14ac:dyDescent="0.3">
      <c r="B5" s="4" t="s">
        <v>23</v>
      </c>
      <c r="C5" s="4">
        <v>99.22</v>
      </c>
      <c r="D5" s="4">
        <v>95.29</v>
      </c>
      <c r="E5" s="4">
        <v>94.73</v>
      </c>
      <c r="F5" s="4">
        <v>84.43</v>
      </c>
      <c r="G5" s="4">
        <v>76.75</v>
      </c>
      <c r="H5" s="4">
        <v>88.22</v>
      </c>
      <c r="I5" s="4">
        <v>77.98</v>
      </c>
      <c r="J5" s="4">
        <v>65.06</v>
      </c>
      <c r="K5" s="4">
        <v>58.57</v>
      </c>
      <c r="L5" s="4">
        <v>95.25</v>
      </c>
      <c r="M5" s="4">
        <v>87.7</v>
      </c>
      <c r="N5" s="4">
        <v>93.41</v>
      </c>
      <c r="O5" s="4">
        <v>81.62</v>
      </c>
      <c r="P5" s="4">
        <v>76.849999999999994</v>
      </c>
      <c r="Q5" s="4">
        <v>80.08</v>
      </c>
    </row>
    <row r="6" spans="1:17" x14ac:dyDescent="0.3">
      <c r="B6" s="4" t="s">
        <v>24</v>
      </c>
      <c r="C6" s="4">
        <v>97.28</v>
      </c>
      <c r="D6" s="4">
        <v>90.75</v>
      </c>
      <c r="E6" s="4">
        <v>93.68</v>
      </c>
      <c r="F6" s="4">
        <v>70.69</v>
      </c>
      <c r="G6" s="4">
        <v>74.400000000000006</v>
      </c>
      <c r="H6" s="4">
        <v>75.86</v>
      </c>
      <c r="I6" s="4">
        <v>43.55</v>
      </c>
      <c r="J6" s="4">
        <v>56.13</v>
      </c>
      <c r="K6" s="4">
        <v>50.09</v>
      </c>
      <c r="L6" s="4">
        <v>85.09</v>
      </c>
      <c r="M6" s="4">
        <v>81.430000000000007</v>
      </c>
      <c r="N6" s="4">
        <v>86.72</v>
      </c>
      <c r="O6" s="4">
        <v>78.92</v>
      </c>
      <c r="P6" s="4">
        <v>71.47</v>
      </c>
      <c r="Q6" s="4">
        <v>60.24</v>
      </c>
    </row>
    <row r="7" spans="1:17" x14ac:dyDescent="0.3">
      <c r="B7" s="4" t="s">
        <v>25</v>
      </c>
      <c r="C7" s="4">
        <v>93.53</v>
      </c>
      <c r="D7" s="4">
        <v>98.21</v>
      </c>
      <c r="E7" s="4">
        <v>92.26</v>
      </c>
      <c r="F7" s="4">
        <v>61.4</v>
      </c>
      <c r="G7" s="4">
        <v>57.55</v>
      </c>
      <c r="H7" s="4">
        <v>53.42</v>
      </c>
      <c r="I7" s="4">
        <v>27.27</v>
      </c>
      <c r="J7" s="4">
        <v>35.26</v>
      </c>
      <c r="K7" s="4">
        <v>29.2</v>
      </c>
      <c r="L7" s="4">
        <v>68.39</v>
      </c>
      <c r="M7" s="4">
        <v>78.48</v>
      </c>
      <c r="N7" s="4">
        <v>75.650000000000006</v>
      </c>
      <c r="O7" s="4">
        <v>50.53</v>
      </c>
      <c r="P7" s="4">
        <v>59.93</v>
      </c>
      <c r="Q7" s="4">
        <v>52.67</v>
      </c>
    </row>
    <row r="8" spans="1:17" x14ac:dyDescent="0.3">
      <c r="B8" s="4" t="s">
        <v>26</v>
      </c>
      <c r="C8" s="4">
        <v>92.09</v>
      </c>
      <c r="D8" s="4">
        <v>96.96</v>
      </c>
      <c r="E8" s="4">
        <v>93.71</v>
      </c>
      <c r="F8" s="4">
        <v>35.520000000000003</v>
      </c>
      <c r="G8" s="4">
        <v>43.81</v>
      </c>
      <c r="H8" s="4">
        <v>28.99</v>
      </c>
      <c r="I8" s="4">
        <v>15.11</v>
      </c>
      <c r="J8" s="4">
        <v>5.45</v>
      </c>
      <c r="K8" s="4">
        <v>8.14</v>
      </c>
      <c r="L8" s="4">
        <v>54.43</v>
      </c>
      <c r="M8" s="4">
        <v>60.65</v>
      </c>
      <c r="N8" s="4">
        <v>56.18</v>
      </c>
      <c r="O8" s="4">
        <v>33.590000000000003</v>
      </c>
      <c r="P8" s="4">
        <v>26.57</v>
      </c>
      <c r="Q8" s="4">
        <v>28.62</v>
      </c>
    </row>
    <row r="10" spans="1:17" x14ac:dyDescent="0.3">
      <c r="B10" s="5" t="s">
        <v>28</v>
      </c>
      <c r="C10" s="2"/>
      <c r="D10" s="2"/>
    </row>
    <row r="11" spans="1:17" x14ac:dyDescent="0.3">
      <c r="B11" s="4"/>
      <c r="C11" s="16" t="s">
        <v>33</v>
      </c>
      <c r="D11" s="17"/>
      <c r="E11" s="18"/>
      <c r="F11" s="16" t="s">
        <v>107</v>
      </c>
      <c r="G11" s="17"/>
      <c r="H11" s="18"/>
      <c r="I11" s="16" t="s">
        <v>58</v>
      </c>
      <c r="J11" s="17"/>
      <c r="K11" s="18"/>
      <c r="L11" s="16" t="s">
        <v>108</v>
      </c>
      <c r="M11" s="17"/>
      <c r="N11" s="18"/>
      <c r="O11" s="16" t="s">
        <v>109</v>
      </c>
      <c r="P11" s="17"/>
      <c r="Q11" s="18"/>
    </row>
    <row r="12" spans="1:17" x14ac:dyDescent="0.3">
      <c r="B12" s="4" t="s">
        <v>21</v>
      </c>
      <c r="C12" s="4">
        <v>100</v>
      </c>
      <c r="D12" s="4">
        <v>100</v>
      </c>
      <c r="E12" s="4">
        <v>100</v>
      </c>
      <c r="F12" s="4">
        <v>100</v>
      </c>
      <c r="G12" s="4">
        <v>100</v>
      </c>
      <c r="H12" s="4">
        <v>100</v>
      </c>
      <c r="I12" s="4">
        <v>100</v>
      </c>
      <c r="J12" s="4">
        <v>100</v>
      </c>
      <c r="K12" s="4">
        <v>100</v>
      </c>
      <c r="L12" s="4">
        <v>100</v>
      </c>
      <c r="M12" s="4">
        <v>100</v>
      </c>
      <c r="N12" s="4">
        <v>100</v>
      </c>
      <c r="O12" s="4">
        <v>100</v>
      </c>
      <c r="P12" s="4">
        <v>100</v>
      </c>
      <c r="Q12" s="4">
        <v>100</v>
      </c>
    </row>
    <row r="13" spans="1:17" x14ac:dyDescent="0.3">
      <c r="B13" s="4" t="s">
        <v>29</v>
      </c>
      <c r="C13" s="4">
        <v>99.07</v>
      </c>
      <c r="D13" s="4">
        <v>97.09</v>
      </c>
      <c r="E13" s="4">
        <v>92.27</v>
      </c>
      <c r="F13" s="4">
        <v>90.07</v>
      </c>
      <c r="G13" s="4">
        <v>92.81</v>
      </c>
      <c r="H13" s="4">
        <v>82.54</v>
      </c>
      <c r="I13" s="4">
        <v>79.88</v>
      </c>
      <c r="J13" s="4">
        <v>80.930000000000007</v>
      </c>
      <c r="K13" s="4">
        <v>72.489999999999995</v>
      </c>
      <c r="L13" s="4">
        <v>95.36</v>
      </c>
      <c r="M13" s="4">
        <v>96.93</v>
      </c>
      <c r="N13" s="4">
        <v>98.14</v>
      </c>
      <c r="O13" s="4">
        <v>91.43</v>
      </c>
      <c r="P13" s="4">
        <v>87.89</v>
      </c>
      <c r="Q13" s="4">
        <v>96.91</v>
      </c>
    </row>
    <row r="14" spans="1:17" x14ac:dyDescent="0.3">
      <c r="B14" s="4" t="s">
        <v>30</v>
      </c>
      <c r="C14" s="4">
        <v>98.61</v>
      </c>
      <c r="D14" s="4">
        <v>94.32</v>
      </c>
      <c r="E14" s="4">
        <v>94.41</v>
      </c>
      <c r="F14" s="4">
        <v>74.5</v>
      </c>
      <c r="G14" s="4">
        <v>73.23</v>
      </c>
      <c r="H14" s="4">
        <v>84.16</v>
      </c>
      <c r="I14" s="4">
        <v>63.33</v>
      </c>
      <c r="J14" s="4">
        <v>55.29</v>
      </c>
      <c r="K14" s="4">
        <v>51.92</v>
      </c>
      <c r="L14" s="4">
        <v>87.2</v>
      </c>
      <c r="M14" s="4">
        <v>92.09</v>
      </c>
      <c r="N14" s="4">
        <v>94.23</v>
      </c>
      <c r="O14" s="4">
        <v>83.29</v>
      </c>
      <c r="P14" s="4">
        <v>77.48</v>
      </c>
      <c r="Q14" s="4">
        <v>75.75</v>
      </c>
    </row>
    <row r="15" spans="1:17" x14ac:dyDescent="0.3">
      <c r="B15" s="4" t="s">
        <v>31</v>
      </c>
      <c r="C15" s="4">
        <v>94.95</v>
      </c>
      <c r="D15" s="4">
        <v>97.02</v>
      </c>
      <c r="E15" s="4">
        <v>98.9</v>
      </c>
      <c r="F15" s="4">
        <v>58.41</v>
      </c>
      <c r="G15" s="4">
        <v>65.69</v>
      </c>
      <c r="H15" s="4">
        <v>61.83</v>
      </c>
      <c r="I15" s="4">
        <v>38.92</v>
      </c>
      <c r="J15" s="4">
        <v>34.71</v>
      </c>
      <c r="K15" s="4">
        <v>46.64</v>
      </c>
      <c r="L15" s="4">
        <v>77.58</v>
      </c>
      <c r="M15" s="4">
        <v>82.22</v>
      </c>
      <c r="N15" s="4">
        <v>86.21</v>
      </c>
      <c r="O15" s="4">
        <v>59.17</v>
      </c>
      <c r="P15" s="4">
        <v>66.83</v>
      </c>
      <c r="Q15" s="4">
        <v>56.82</v>
      </c>
    </row>
    <row r="16" spans="1:17" x14ac:dyDescent="0.3">
      <c r="B16" s="4" t="s">
        <v>22</v>
      </c>
      <c r="C16" s="4">
        <v>91.58</v>
      </c>
      <c r="D16" s="4">
        <v>95.48</v>
      </c>
      <c r="E16" s="4">
        <v>94.02</v>
      </c>
      <c r="F16" s="4">
        <v>46.78</v>
      </c>
      <c r="G16" s="4">
        <v>51.31</v>
      </c>
      <c r="H16" s="4">
        <v>42.76</v>
      </c>
      <c r="I16" s="4">
        <v>21.68</v>
      </c>
      <c r="J16" s="4">
        <v>18.48</v>
      </c>
      <c r="K16" s="4">
        <v>23.27</v>
      </c>
      <c r="L16" s="4">
        <v>68.849999999999994</v>
      </c>
      <c r="M16" s="4">
        <v>77.27</v>
      </c>
      <c r="N16" s="4">
        <v>72.47</v>
      </c>
      <c r="O16" s="4">
        <v>40.42</v>
      </c>
      <c r="P16" s="4">
        <v>47.33</v>
      </c>
      <c r="Q16" s="4">
        <v>41.86</v>
      </c>
    </row>
    <row r="17" spans="1:17" x14ac:dyDescent="0.3">
      <c r="B17" s="4" t="s">
        <v>32</v>
      </c>
      <c r="C17" s="4">
        <v>91.3</v>
      </c>
      <c r="D17" s="4">
        <v>97.59</v>
      </c>
      <c r="E17" s="4">
        <v>92.69</v>
      </c>
      <c r="F17" s="4">
        <v>22.66</v>
      </c>
      <c r="G17" s="4">
        <v>17.329999999999998</v>
      </c>
      <c r="H17" s="4">
        <v>29.88</v>
      </c>
      <c r="I17" s="4">
        <v>1.6</v>
      </c>
      <c r="J17" s="4">
        <v>8.6300000000000008</v>
      </c>
      <c r="K17" s="4">
        <v>10.130000000000001</v>
      </c>
      <c r="L17" s="4">
        <v>52.44</v>
      </c>
      <c r="M17" s="4">
        <v>59.48</v>
      </c>
      <c r="N17" s="4">
        <v>51.01</v>
      </c>
      <c r="O17" s="4">
        <v>25.91</v>
      </c>
      <c r="P17" s="4">
        <v>14.54</v>
      </c>
      <c r="Q17" s="4">
        <v>21.39</v>
      </c>
    </row>
    <row r="19" spans="1:17" x14ac:dyDescent="0.3">
      <c r="A19" s="5" t="s">
        <v>105</v>
      </c>
      <c r="B19" s="5" t="s">
        <v>43</v>
      </c>
      <c r="C19" s="5"/>
      <c r="D19" s="5"/>
      <c r="E19" s="5"/>
      <c r="G19" s="5" t="s">
        <v>45</v>
      </c>
      <c r="H19" s="5"/>
      <c r="I19" s="5"/>
      <c r="J19" s="5"/>
    </row>
    <row r="20" spans="1:17" x14ac:dyDescent="0.3">
      <c r="B20" s="4">
        <v>1</v>
      </c>
      <c r="C20" s="4">
        <v>101.04</v>
      </c>
      <c r="D20" s="4">
        <v>90.45</v>
      </c>
      <c r="E20" s="4">
        <v>108.51</v>
      </c>
      <c r="G20" s="4">
        <v>1</v>
      </c>
      <c r="H20" s="4">
        <v>101.94</v>
      </c>
      <c r="I20" s="4">
        <v>108.29</v>
      </c>
      <c r="J20" s="4">
        <v>89.77</v>
      </c>
    </row>
    <row r="21" spans="1:17" x14ac:dyDescent="0.3">
      <c r="B21" s="4">
        <v>2</v>
      </c>
      <c r="C21" s="4">
        <v>281.18</v>
      </c>
      <c r="D21" s="4">
        <v>266.3</v>
      </c>
      <c r="E21" s="4">
        <v>295.56</v>
      </c>
      <c r="G21" s="4">
        <v>2</v>
      </c>
      <c r="H21" s="4">
        <v>304.37</v>
      </c>
      <c r="I21" s="4">
        <v>281.92</v>
      </c>
      <c r="J21" s="4">
        <v>298.47000000000003</v>
      </c>
    </row>
    <row r="22" spans="1:17" x14ac:dyDescent="0.3">
      <c r="B22" s="4">
        <v>3</v>
      </c>
      <c r="C22" s="4">
        <v>444.81</v>
      </c>
      <c r="D22" s="4">
        <v>405.75</v>
      </c>
      <c r="E22" s="4">
        <v>408.74</v>
      </c>
      <c r="G22" s="4">
        <v>3</v>
      </c>
      <c r="H22" s="4">
        <v>435.32</v>
      </c>
      <c r="I22" s="4">
        <v>456.11</v>
      </c>
      <c r="J22" s="4">
        <v>421.74</v>
      </c>
    </row>
    <row r="23" spans="1:17" x14ac:dyDescent="0.3">
      <c r="B23" s="4">
        <v>4</v>
      </c>
      <c r="C23" s="4">
        <v>180.34</v>
      </c>
      <c r="D23" s="4">
        <v>160.99</v>
      </c>
      <c r="E23" s="4">
        <v>172.88</v>
      </c>
      <c r="G23" s="4">
        <v>4</v>
      </c>
      <c r="H23" s="4">
        <v>132.99</v>
      </c>
      <c r="I23" s="4">
        <v>158.75</v>
      </c>
      <c r="J23" s="4">
        <v>156.62</v>
      </c>
    </row>
    <row r="24" spans="1:17" x14ac:dyDescent="0.3">
      <c r="B24" s="4">
        <v>5</v>
      </c>
      <c r="C24" s="4">
        <v>289.82</v>
      </c>
      <c r="D24" s="4">
        <v>295.98</v>
      </c>
      <c r="E24" s="4">
        <v>307.79000000000002</v>
      </c>
      <c r="G24" s="4">
        <v>5</v>
      </c>
      <c r="H24" s="4">
        <v>328.14</v>
      </c>
      <c r="I24" s="4">
        <v>296.79000000000002</v>
      </c>
      <c r="J24" s="4">
        <v>340.88</v>
      </c>
    </row>
    <row r="26" spans="1:17" ht="16.5" x14ac:dyDescent="0.3">
      <c r="A26" s="5" t="s">
        <v>110</v>
      </c>
      <c r="B26" s="1" t="s">
        <v>115</v>
      </c>
      <c r="C26" s="5"/>
      <c r="D26" s="5"/>
      <c r="E26" s="5"/>
      <c r="G26" s="1" t="s">
        <v>116</v>
      </c>
      <c r="H26" s="5"/>
      <c r="I26" s="5"/>
      <c r="J26" s="5"/>
    </row>
    <row r="27" spans="1:17" x14ac:dyDescent="0.3">
      <c r="B27" s="4">
        <v>1</v>
      </c>
      <c r="C27" s="4">
        <v>89.59</v>
      </c>
      <c r="D27" s="4">
        <v>102.63</v>
      </c>
      <c r="E27" s="4">
        <v>107.78</v>
      </c>
      <c r="G27" s="4">
        <v>1</v>
      </c>
      <c r="H27" s="4">
        <v>107.45</v>
      </c>
      <c r="I27" s="4">
        <v>105.53</v>
      </c>
      <c r="J27" s="4">
        <v>87.02</v>
      </c>
    </row>
    <row r="28" spans="1:17" x14ac:dyDescent="0.3">
      <c r="B28" s="4">
        <v>2</v>
      </c>
      <c r="C28" s="4">
        <v>307.16000000000003</v>
      </c>
      <c r="D28" s="4">
        <v>335.75</v>
      </c>
      <c r="E28" s="4">
        <v>324.04000000000002</v>
      </c>
      <c r="G28" s="4">
        <v>2</v>
      </c>
      <c r="H28" s="4">
        <v>334.41</v>
      </c>
      <c r="I28" s="4">
        <v>285.72000000000003</v>
      </c>
      <c r="J28" s="4">
        <v>309.68</v>
      </c>
    </row>
    <row r="29" spans="1:17" x14ac:dyDescent="0.3">
      <c r="B29" s="4">
        <v>3</v>
      </c>
      <c r="C29" s="4">
        <v>461.25</v>
      </c>
      <c r="D29" s="4">
        <v>424.28</v>
      </c>
      <c r="E29" s="4">
        <v>432.15</v>
      </c>
      <c r="G29" s="4">
        <v>3</v>
      </c>
      <c r="H29" s="4">
        <v>476.79</v>
      </c>
      <c r="I29" s="4">
        <v>436.34</v>
      </c>
      <c r="J29" s="4">
        <v>439.56</v>
      </c>
    </row>
    <row r="30" spans="1:17" x14ac:dyDescent="0.3">
      <c r="B30" s="4">
        <v>4</v>
      </c>
      <c r="C30" s="4">
        <v>128.24</v>
      </c>
      <c r="D30" s="4">
        <v>150.97</v>
      </c>
      <c r="E30" s="4">
        <v>141.41999999999999</v>
      </c>
      <c r="G30" s="4">
        <v>4</v>
      </c>
      <c r="H30" s="4">
        <v>136.28</v>
      </c>
      <c r="I30" s="4">
        <v>146.66</v>
      </c>
      <c r="J30" s="4">
        <v>167.85</v>
      </c>
    </row>
    <row r="31" spans="1:17" x14ac:dyDescent="0.3">
      <c r="B31" s="4">
        <v>5</v>
      </c>
      <c r="C31" s="4">
        <v>306.24</v>
      </c>
      <c r="D31" s="4">
        <v>293.08999999999997</v>
      </c>
      <c r="E31" s="4">
        <v>322.38</v>
      </c>
      <c r="G31" s="4">
        <v>5</v>
      </c>
      <c r="H31" s="4">
        <v>330.27</v>
      </c>
      <c r="I31" s="4">
        <v>331.43</v>
      </c>
      <c r="J31" s="4">
        <v>308.17</v>
      </c>
    </row>
    <row r="33" spans="1:17" x14ac:dyDescent="0.3">
      <c r="A33" s="5" t="s">
        <v>117</v>
      </c>
      <c r="B33" s="1" t="s">
        <v>113</v>
      </c>
      <c r="C33" s="5"/>
      <c r="D33" s="5"/>
      <c r="E33" s="5"/>
      <c r="G33" s="1" t="s">
        <v>114</v>
      </c>
      <c r="H33" s="5"/>
      <c r="I33" s="5"/>
      <c r="J33" s="5"/>
    </row>
    <row r="34" spans="1:17" x14ac:dyDescent="0.3">
      <c r="B34" s="4">
        <v>1</v>
      </c>
      <c r="C34" s="4">
        <v>90.35</v>
      </c>
      <c r="D34" s="4">
        <v>109.67</v>
      </c>
      <c r="E34" s="4">
        <v>99.98</v>
      </c>
      <c r="G34" s="4">
        <v>1</v>
      </c>
      <c r="H34" s="4">
        <v>100.78</v>
      </c>
      <c r="I34" s="4">
        <v>94.95</v>
      </c>
      <c r="J34" s="4">
        <v>104.27</v>
      </c>
    </row>
    <row r="35" spans="1:17" x14ac:dyDescent="0.3">
      <c r="B35" s="4">
        <v>2</v>
      </c>
      <c r="C35" s="4">
        <v>46.2</v>
      </c>
      <c r="D35" s="4">
        <v>42.33</v>
      </c>
      <c r="E35" s="4">
        <v>51.32</v>
      </c>
      <c r="G35" s="4">
        <v>2</v>
      </c>
      <c r="H35" s="4">
        <v>99.26</v>
      </c>
      <c r="I35" s="4">
        <v>87.41</v>
      </c>
      <c r="J35" s="4">
        <v>112.53</v>
      </c>
    </row>
    <row r="36" spans="1:17" x14ac:dyDescent="0.3">
      <c r="B36" s="4">
        <v>3</v>
      </c>
      <c r="C36" s="4">
        <v>18.170000000000002</v>
      </c>
      <c r="D36" s="4">
        <v>20.21</v>
      </c>
      <c r="E36" s="4">
        <v>25.13</v>
      </c>
      <c r="G36" s="4">
        <v>3</v>
      </c>
      <c r="H36" s="4">
        <v>89.16</v>
      </c>
      <c r="I36" s="4">
        <v>105.13</v>
      </c>
      <c r="J36" s="4">
        <v>104.91</v>
      </c>
    </row>
    <row r="37" spans="1:17" x14ac:dyDescent="0.3">
      <c r="B37" s="4">
        <v>4</v>
      </c>
      <c r="C37" s="4">
        <v>75.510000000000005</v>
      </c>
      <c r="D37" s="4">
        <v>60.11</v>
      </c>
      <c r="E37" s="4">
        <v>72.239999999999995</v>
      </c>
      <c r="G37" s="4">
        <v>4</v>
      </c>
      <c r="H37" s="4">
        <v>126.09</v>
      </c>
      <c r="I37" s="4">
        <v>92.77</v>
      </c>
      <c r="J37" s="4">
        <v>108.47</v>
      </c>
    </row>
    <row r="38" spans="1:17" x14ac:dyDescent="0.3">
      <c r="B38" s="4">
        <v>5</v>
      </c>
      <c r="C38" s="4">
        <v>50.69</v>
      </c>
      <c r="D38" s="4">
        <v>40.36</v>
      </c>
      <c r="E38" s="4">
        <v>41.12</v>
      </c>
      <c r="G38" s="4">
        <v>5</v>
      </c>
      <c r="H38" s="4">
        <v>111.79</v>
      </c>
      <c r="I38" s="4">
        <v>92.16</v>
      </c>
      <c r="J38" s="4">
        <v>92.23</v>
      </c>
    </row>
    <row r="40" spans="1:17" x14ac:dyDescent="0.3">
      <c r="A40" s="5" t="s">
        <v>118</v>
      </c>
      <c r="B40" s="1" t="s">
        <v>112</v>
      </c>
      <c r="C40" s="5"/>
      <c r="D40" s="5"/>
      <c r="E40" s="5"/>
      <c r="G40" s="1" t="s">
        <v>111</v>
      </c>
      <c r="H40" s="5"/>
      <c r="I40" s="5"/>
      <c r="J40" s="5"/>
    </row>
    <row r="41" spans="1:17" x14ac:dyDescent="0.3">
      <c r="B41" s="4">
        <v>1</v>
      </c>
      <c r="C41" s="4">
        <v>108.54</v>
      </c>
      <c r="D41" s="4">
        <v>93.92</v>
      </c>
      <c r="E41" s="4">
        <v>97.54</v>
      </c>
      <c r="G41" s="4">
        <v>1</v>
      </c>
      <c r="H41" s="4">
        <v>92.09</v>
      </c>
      <c r="I41" s="4">
        <v>108.25</v>
      </c>
      <c r="J41" s="4">
        <v>99.66</v>
      </c>
    </row>
    <row r="42" spans="1:17" x14ac:dyDescent="0.3">
      <c r="B42" s="4">
        <v>2</v>
      </c>
      <c r="C42" s="4">
        <v>57.23</v>
      </c>
      <c r="D42" s="4">
        <v>38.79</v>
      </c>
      <c r="E42" s="4">
        <v>34.549999999999997</v>
      </c>
      <c r="G42" s="4">
        <v>2</v>
      </c>
      <c r="H42" s="4">
        <v>42.54</v>
      </c>
      <c r="I42" s="4">
        <v>53.05</v>
      </c>
      <c r="J42" s="4">
        <v>36.06</v>
      </c>
    </row>
    <row r="43" spans="1:17" x14ac:dyDescent="0.3">
      <c r="B43" s="4">
        <v>3</v>
      </c>
      <c r="C43" s="4">
        <v>24.87</v>
      </c>
      <c r="D43" s="4">
        <v>19.45</v>
      </c>
      <c r="E43" s="4">
        <v>12.71</v>
      </c>
      <c r="G43" s="4">
        <v>3</v>
      </c>
      <c r="H43" s="4">
        <v>20.54</v>
      </c>
      <c r="I43" s="4">
        <v>24.93</v>
      </c>
      <c r="J43" s="4">
        <v>15.78</v>
      </c>
    </row>
    <row r="44" spans="1:17" x14ac:dyDescent="0.3">
      <c r="B44" s="4">
        <v>4</v>
      </c>
      <c r="C44" s="4">
        <v>72.52</v>
      </c>
      <c r="D44" s="4">
        <v>75.5</v>
      </c>
      <c r="E44" s="4">
        <v>88.23</v>
      </c>
      <c r="G44" s="4">
        <v>4</v>
      </c>
      <c r="H44" s="4">
        <v>66.31</v>
      </c>
      <c r="I44" s="4">
        <v>73.17</v>
      </c>
      <c r="J44" s="4">
        <v>89.21</v>
      </c>
    </row>
    <row r="45" spans="1:17" x14ac:dyDescent="0.3">
      <c r="B45" s="4">
        <v>5</v>
      </c>
      <c r="C45" s="4">
        <v>41.24</v>
      </c>
      <c r="D45" s="4">
        <v>40.03</v>
      </c>
      <c r="E45" s="4">
        <v>53.16</v>
      </c>
      <c r="G45" s="4">
        <v>5</v>
      </c>
      <c r="H45" s="4">
        <v>43.82</v>
      </c>
      <c r="I45" s="4">
        <v>41.06</v>
      </c>
      <c r="J45" s="4">
        <v>56.53</v>
      </c>
    </row>
    <row r="47" spans="1:17" x14ac:dyDescent="0.3">
      <c r="A47" s="5" t="s">
        <v>123</v>
      </c>
      <c r="B47" s="5" t="s">
        <v>28</v>
      </c>
      <c r="C47" s="2"/>
      <c r="D47" s="2"/>
    </row>
    <row r="48" spans="1:17" ht="14" customHeight="1" x14ac:dyDescent="0.3">
      <c r="B48" s="19"/>
      <c r="C48" s="27" t="s">
        <v>33</v>
      </c>
      <c r="D48" s="28"/>
      <c r="E48" s="29"/>
      <c r="F48" s="27" t="s">
        <v>34</v>
      </c>
      <c r="G48" s="28"/>
      <c r="H48" s="29"/>
      <c r="I48" s="27" t="s">
        <v>66</v>
      </c>
      <c r="J48" s="28"/>
      <c r="K48" s="29"/>
      <c r="L48" s="27" t="s">
        <v>119</v>
      </c>
      <c r="M48" s="28"/>
      <c r="N48" s="29"/>
      <c r="O48" s="21" t="s">
        <v>120</v>
      </c>
      <c r="P48" s="22"/>
      <c r="Q48" s="23"/>
    </row>
    <row r="49" spans="2:17" x14ac:dyDescent="0.3">
      <c r="B49" s="20"/>
      <c r="C49" s="30"/>
      <c r="D49" s="31"/>
      <c r="E49" s="32"/>
      <c r="F49" s="30"/>
      <c r="G49" s="31"/>
      <c r="H49" s="32"/>
      <c r="I49" s="30"/>
      <c r="J49" s="31"/>
      <c r="K49" s="32"/>
      <c r="L49" s="30"/>
      <c r="M49" s="31"/>
      <c r="N49" s="32"/>
      <c r="O49" s="24"/>
      <c r="P49" s="25"/>
      <c r="Q49" s="26"/>
    </row>
    <row r="50" spans="2:17" x14ac:dyDescent="0.3">
      <c r="B50" s="4" t="s">
        <v>21</v>
      </c>
      <c r="C50" s="4">
        <v>100</v>
      </c>
      <c r="D50" s="4">
        <v>100</v>
      </c>
      <c r="E50" s="4">
        <v>100</v>
      </c>
      <c r="F50" s="4">
        <v>100</v>
      </c>
      <c r="G50" s="4">
        <v>100</v>
      </c>
      <c r="H50" s="4">
        <v>100</v>
      </c>
      <c r="I50" s="4">
        <v>100</v>
      </c>
      <c r="J50" s="4">
        <v>100</v>
      </c>
      <c r="K50" s="4">
        <v>100</v>
      </c>
      <c r="L50" s="4">
        <v>100</v>
      </c>
      <c r="M50" s="4">
        <v>100</v>
      </c>
      <c r="N50" s="4">
        <v>100</v>
      </c>
      <c r="O50" s="4">
        <v>100</v>
      </c>
      <c r="P50" s="4">
        <v>100</v>
      </c>
      <c r="Q50" s="4">
        <v>100</v>
      </c>
    </row>
    <row r="51" spans="2:17" x14ac:dyDescent="0.3">
      <c r="B51" s="4" t="s">
        <v>22</v>
      </c>
      <c r="C51" s="4">
        <v>94.33</v>
      </c>
      <c r="D51" s="4">
        <v>99.07</v>
      </c>
      <c r="E51" s="4">
        <v>98.64</v>
      </c>
      <c r="F51" s="4">
        <v>87.93</v>
      </c>
      <c r="G51" s="4">
        <v>90.81</v>
      </c>
      <c r="H51" s="4">
        <v>95.09</v>
      </c>
      <c r="I51" s="4">
        <v>98.2</v>
      </c>
      <c r="J51" s="4">
        <v>98.16</v>
      </c>
      <c r="K51" s="4">
        <v>96.21</v>
      </c>
      <c r="L51" s="4">
        <v>88.3</v>
      </c>
      <c r="M51" s="4">
        <v>75.290000000000006</v>
      </c>
      <c r="N51" s="4">
        <v>77.42</v>
      </c>
      <c r="O51" s="4">
        <v>89.15</v>
      </c>
      <c r="P51" s="4">
        <v>86.86</v>
      </c>
      <c r="Q51" s="4">
        <v>93.64</v>
      </c>
    </row>
    <row r="52" spans="2:17" x14ac:dyDescent="0.3">
      <c r="B52" s="4" t="s">
        <v>23</v>
      </c>
      <c r="C52" s="4">
        <v>96.31</v>
      </c>
      <c r="D52" s="4">
        <v>99.26</v>
      </c>
      <c r="E52" s="4">
        <v>98.06</v>
      </c>
      <c r="F52" s="4">
        <v>79.77</v>
      </c>
      <c r="G52" s="4">
        <v>82.68</v>
      </c>
      <c r="H52" s="4">
        <v>88.97</v>
      </c>
      <c r="I52" s="4">
        <v>93.7</v>
      </c>
      <c r="J52" s="4">
        <v>86.67</v>
      </c>
      <c r="K52" s="4">
        <v>90.23</v>
      </c>
      <c r="L52" s="4">
        <v>71.33</v>
      </c>
      <c r="M52" s="4">
        <v>65.02</v>
      </c>
      <c r="N52" s="4">
        <v>59.57</v>
      </c>
      <c r="O52" s="4">
        <v>77.63</v>
      </c>
      <c r="P52" s="4">
        <v>83.83</v>
      </c>
      <c r="Q52" s="4">
        <v>82.99</v>
      </c>
    </row>
    <row r="53" spans="2:17" x14ac:dyDescent="0.3">
      <c r="B53" s="4" t="s">
        <v>24</v>
      </c>
      <c r="C53" s="4">
        <v>99.49</v>
      </c>
      <c r="D53" s="4">
        <v>99.11</v>
      </c>
      <c r="E53" s="4">
        <v>91.04</v>
      </c>
      <c r="F53" s="4">
        <v>71.53</v>
      </c>
      <c r="G53" s="4">
        <v>70.7</v>
      </c>
      <c r="H53" s="4">
        <v>67.14</v>
      </c>
      <c r="I53" s="4">
        <v>83.3</v>
      </c>
      <c r="J53" s="4">
        <v>89.1</v>
      </c>
      <c r="K53" s="4">
        <v>77.459999999999994</v>
      </c>
      <c r="L53" s="4">
        <v>54.3</v>
      </c>
      <c r="M53" s="4">
        <v>48.28</v>
      </c>
      <c r="N53" s="4">
        <v>43.42</v>
      </c>
      <c r="O53" s="4">
        <v>63.15</v>
      </c>
      <c r="P53" s="4">
        <v>68.77</v>
      </c>
      <c r="Q53" s="4">
        <v>73.47</v>
      </c>
    </row>
    <row r="54" spans="2:17" x14ac:dyDescent="0.3">
      <c r="B54" s="4" t="s">
        <v>25</v>
      </c>
      <c r="C54" s="4">
        <v>98.58</v>
      </c>
      <c r="D54" s="4">
        <v>93.27</v>
      </c>
      <c r="E54" s="4">
        <v>98.56</v>
      </c>
      <c r="F54" s="4">
        <v>55.8</v>
      </c>
      <c r="G54" s="4">
        <v>46.65</v>
      </c>
      <c r="H54" s="4">
        <v>48.19</v>
      </c>
      <c r="I54" s="4">
        <v>67.540000000000006</v>
      </c>
      <c r="J54" s="4">
        <v>76.239999999999995</v>
      </c>
      <c r="K54" s="4">
        <v>71.900000000000006</v>
      </c>
      <c r="L54" s="4">
        <v>39.75</v>
      </c>
      <c r="M54" s="4">
        <v>25.45</v>
      </c>
      <c r="N54" s="4">
        <v>31.87</v>
      </c>
      <c r="O54" s="4">
        <v>57.3</v>
      </c>
      <c r="P54" s="4">
        <v>53.89</v>
      </c>
      <c r="Q54" s="4">
        <v>48.82</v>
      </c>
    </row>
    <row r="55" spans="2:17" x14ac:dyDescent="0.3">
      <c r="B55" s="4" t="s">
        <v>26</v>
      </c>
      <c r="C55" s="4">
        <v>94.05</v>
      </c>
      <c r="D55" s="4">
        <v>94.94</v>
      </c>
      <c r="E55" s="4">
        <v>90.19</v>
      </c>
      <c r="F55" s="4">
        <v>24.66</v>
      </c>
      <c r="G55" s="4">
        <v>32.51</v>
      </c>
      <c r="H55" s="4">
        <v>28.31</v>
      </c>
      <c r="I55" s="4">
        <v>49.81</v>
      </c>
      <c r="J55" s="4">
        <v>61.08</v>
      </c>
      <c r="K55" s="4">
        <v>55.52</v>
      </c>
      <c r="L55" s="4">
        <v>3.76</v>
      </c>
      <c r="M55" s="4">
        <v>8.94</v>
      </c>
      <c r="N55" s="4">
        <v>9.2100000000000009</v>
      </c>
      <c r="O55" s="4">
        <v>21.46</v>
      </c>
      <c r="P55" s="4">
        <v>24.86</v>
      </c>
      <c r="Q55" s="4">
        <v>28.5</v>
      </c>
    </row>
    <row r="57" spans="2:17" x14ac:dyDescent="0.3">
      <c r="B57" s="5" t="s">
        <v>28</v>
      </c>
      <c r="C57" s="2"/>
      <c r="D57" s="2"/>
    </row>
    <row r="58" spans="2:17" x14ac:dyDescent="0.3">
      <c r="B58" s="19"/>
      <c r="C58" s="27" t="s">
        <v>33</v>
      </c>
      <c r="D58" s="28"/>
      <c r="E58" s="29"/>
      <c r="F58" s="27" t="s">
        <v>38</v>
      </c>
      <c r="G58" s="28"/>
      <c r="H58" s="29"/>
      <c r="I58" s="27" t="s">
        <v>67</v>
      </c>
      <c r="J58" s="28"/>
      <c r="K58" s="29"/>
      <c r="L58" s="27" t="s">
        <v>121</v>
      </c>
      <c r="M58" s="28"/>
      <c r="N58" s="29"/>
      <c r="O58" s="21" t="s">
        <v>122</v>
      </c>
      <c r="P58" s="22"/>
      <c r="Q58" s="23"/>
    </row>
    <row r="59" spans="2:17" x14ac:dyDescent="0.3">
      <c r="B59" s="20"/>
      <c r="C59" s="30"/>
      <c r="D59" s="31"/>
      <c r="E59" s="32"/>
      <c r="F59" s="30"/>
      <c r="G59" s="31"/>
      <c r="H59" s="32"/>
      <c r="I59" s="30"/>
      <c r="J59" s="31"/>
      <c r="K59" s="32"/>
      <c r="L59" s="30"/>
      <c r="M59" s="31"/>
      <c r="N59" s="32"/>
      <c r="O59" s="24"/>
      <c r="P59" s="25"/>
      <c r="Q59" s="26"/>
    </row>
    <row r="60" spans="2:17" x14ac:dyDescent="0.3">
      <c r="B60" s="4" t="s">
        <v>21</v>
      </c>
      <c r="C60" s="4">
        <v>100</v>
      </c>
      <c r="D60" s="4">
        <v>100</v>
      </c>
      <c r="E60" s="4">
        <v>100</v>
      </c>
      <c r="F60" s="4">
        <v>100</v>
      </c>
      <c r="G60" s="4">
        <v>100</v>
      </c>
      <c r="H60" s="4">
        <v>100</v>
      </c>
      <c r="I60" s="4">
        <v>100</v>
      </c>
      <c r="J60" s="4">
        <v>100</v>
      </c>
      <c r="K60" s="4">
        <v>100</v>
      </c>
      <c r="L60" s="4">
        <v>100</v>
      </c>
      <c r="M60" s="4">
        <v>100</v>
      </c>
      <c r="N60" s="4">
        <v>100</v>
      </c>
      <c r="O60" s="4">
        <v>100</v>
      </c>
      <c r="P60" s="4">
        <v>100</v>
      </c>
      <c r="Q60" s="4">
        <v>100</v>
      </c>
    </row>
    <row r="61" spans="2:17" x14ac:dyDescent="0.3">
      <c r="B61" s="4" t="s">
        <v>29</v>
      </c>
      <c r="C61" s="4">
        <v>93.65</v>
      </c>
      <c r="D61" s="4">
        <v>96.58</v>
      </c>
      <c r="E61" s="4">
        <v>99.48</v>
      </c>
      <c r="F61" s="4">
        <v>95.21</v>
      </c>
      <c r="G61" s="4">
        <v>94.01</v>
      </c>
      <c r="H61" s="4">
        <v>87.66</v>
      </c>
      <c r="I61" s="4">
        <v>99.1</v>
      </c>
      <c r="J61" s="4">
        <v>90.73</v>
      </c>
      <c r="K61" s="4">
        <v>97.14</v>
      </c>
      <c r="L61" s="4">
        <v>74.42</v>
      </c>
      <c r="M61" s="4">
        <v>86.71</v>
      </c>
      <c r="N61" s="4">
        <v>71.86</v>
      </c>
      <c r="O61" s="4">
        <v>93.4</v>
      </c>
      <c r="P61" s="4">
        <v>92.84</v>
      </c>
      <c r="Q61" s="4">
        <v>85.86</v>
      </c>
    </row>
    <row r="62" spans="2:17" x14ac:dyDescent="0.3">
      <c r="B62" s="4" t="s">
        <v>30</v>
      </c>
      <c r="C62" s="4">
        <v>92</v>
      </c>
      <c r="D62" s="4">
        <v>97.96</v>
      </c>
      <c r="E62" s="4">
        <v>96.07</v>
      </c>
      <c r="F62" s="4">
        <v>76.63</v>
      </c>
      <c r="G62" s="4">
        <v>84.48</v>
      </c>
      <c r="H62" s="4">
        <v>76.77</v>
      </c>
      <c r="I62" s="4">
        <v>85.95</v>
      </c>
      <c r="J62" s="4">
        <v>89.62</v>
      </c>
      <c r="K62" s="4">
        <v>94.2</v>
      </c>
      <c r="L62" s="4">
        <v>54.87</v>
      </c>
      <c r="M62" s="4">
        <v>73.209999999999994</v>
      </c>
      <c r="N62" s="4">
        <v>62.04</v>
      </c>
      <c r="O62" s="4">
        <v>81.78</v>
      </c>
      <c r="P62" s="4">
        <v>77.17</v>
      </c>
      <c r="Q62" s="4">
        <v>86.31</v>
      </c>
    </row>
    <row r="63" spans="2:17" x14ac:dyDescent="0.3">
      <c r="B63" s="4" t="s">
        <v>31</v>
      </c>
      <c r="C63" s="4">
        <v>98.73</v>
      </c>
      <c r="D63" s="4">
        <v>94.09</v>
      </c>
      <c r="E63" s="4">
        <v>95.44</v>
      </c>
      <c r="F63" s="4">
        <v>63.49</v>
      </c>
      <c r="G63" s="4">
        <v>57.66</v>
      </c>
      <c r="H63" s="4">
        <v>68.62</v>
      </c>
      <c r="I63" s="4">
        <v>83.24</v>
      </c>
      <c r="J63" s="4">
        <v>78.56</v>
      </c>
      <c r="K63" s="4">
        <v>75.42</v>
      </c>
      <c r="L63" s="4">
        <v>37.270000000000003</v>
      </c>
      <c r="M63" s="4">
        <v>45.82</v>
      </c>
      <c r="N63" s="4">
        <v>48.5</v>
      </c>
      <c r="O63" s="4">
        <v>68.66</v>
      </c>
      <c r="P63" s="4">
        <v>63.78</v>
      </c>
      <c r="Q63" s="4">
        <v>61.3</v>
      </c>
    </row>
    <row r="64" spans="2:17" x14ac:dyDescent="0.3">
      <c r="B64" s="4" t="s">
        <v>22</v>
      </c>
      <c r="C64" s="4">
        <v>99.27</v>
      </c>
      <c r="D64" s="4">
        <v>91.42</v>
      </c>
      <c r="E64" s="4">
        <v>98.54</v>
      </c>
      <c r="F64" s="4">
        <v>48.13</v>
      </c>
      <c r="G64" s="4">
        <v>40.25</v>
      </c>
      <c r="H64" s="4">
        <v>47.51</v>
      </c>
      <c r="I64" s="4">
        <v>65.48</v>
      </c>
      <c r="J64" s="4">
        <v>58.04</v>
      </c>
      <c r="K64" s="4">
        <v>75.87</v>
      </c>
      <c r="L64" s="4">
        <v>25.95</v>
      </c>
      <c r="M64" s="4">
        <v>19.68</v>
      </c>
      <c r="N64" s="4">
        <v>18.97</v>
      </c>
      <c r="O64" s="4">
        <v>44.87</v>
      </c>
      <c r="P64" s="4">
        <v>49.84</v>
      </c>
      <c r="Q64" s="4">
        <v>50.27</v>
      </c>
    </row>
    <row r="65" spans="1:17" x14ac:dyDescent="0.3">
      <c r="B65" s="4" t="s">
        <v>32</v>
      </c>
      <c r="C65" s="4">
        <v>99.09</v>
      </c>
      <c r="D65" s="4">
        <v>93.98</v>
      </c>
      <c r="E65" s="4">
        <v>95.21</v>
      </c>
      <c r="F65" s="4">
        <v>24.57</v>
      </c>
      <c r="G65" s="4">
        <v>16.97</v>
      </c>
      <c r="H65" s="4">
        <v>20.71</v>
      </c>
      <c r="I65" s="4">
        <v>55.94</v>
      </c>
      <c r="J65" s="4">
        <v>46.42</v>
      </c>
      <c r="K65" s="4">
        <v>49.01</v>
      </c>
      <c r="L65" s="4">
        <v>10.82</v>
      </c>
      <c r="M65" s="4">
        <v>4.84</v>
      </c>
      <c r="N65" s="4">
        <v>6.74</v>
      </c>
      <c r="O65" s="4">
        <v>19.64</v>
      </c>
      <c r="P65" s="4">
        <v>27.25</v>
      </c>
      <c r="Q65" s="4">
        <v>28.6</v>
      </c>
    </row>
    <row r="67" spans="1:17" x14ac:dyDescent="0.3">
      <c r="A67" s="5" t="s">
        <v>124</v>
      </c>
      <c r="B67" s="5" t="s">
        <v>43</v>
      </c>
      <c r="C67" s="5"/>
      <c r="D67" s="5"/>
      <c r="E67" s="5"/>
      <c r="G67" s="5" t="s">
        <v>45</v>
      </c>
      <c r="H67" s="5"/>
      <c r="I67" s="5"/>
      <c r="J67" s="5"/>
    </row>
    <row r="68" spans="1:17" x14ac:dyDescent="0.3">
      <c r="B68" s="4">
        <v>1</v>
      </c>
      <c r="C68" s="4">
        <v>88.52</v>
      </c>
      <c r="D68" s="4">
        <v>99.49</v>
      </c>
      <c r="E68" s="4">
        <v>116.99</v>
      </c>
      <c r="G68" s="4">
        <v>1</v>
      </c>
      <c r="H68" s="4">
        <v>92.75</v>
      </c>
      <c r="I68" s="4">
        <v>105.92</v>
      </c>
      <c r="J68" s="4">
        <v>101.33</v>
      </c>
    </row>
    <row r="69" spans="1:17" x14ac:dyDescent="0.3">
      <c r="B69" s="4">
        <v>2</v>
      </c>
      <c r="C69" s="4">
        <v>250.13</v>
      </c>
      <c r="D69" s="4">
        <v>284.70999999999998</v>
      </c>
      <c r="E69" s="4">
        <v>273.06</v>
      </c>
      <c r="G69" s="4">
        <v>2</v>
      </c>
      <c r="H69" s="4">
        <v>294.8</v>
      </c>
      <c r="I69" s="4">
        <v>330.47</v>
      </c>
      <c r="J69" s="4">
        <v>326.35000000000002</v>
      </c>
    </row>
    <row r="70" spans="1:17" x14ac:dyDescent="0.3">
      <c r="B70" s="4">
        <v>3</v>
      </c>
      <c r="C70" s="4">
        <v>139.75</v>
      </c>
      <c r="D70" s="4">
        <v>167.33</v>
      </c>
      <c r="E70" s="4">
        <v>123.31</v>
      </c>
      <c r="G70" s="4">
        <v>3</v>
      </c>
      <c r="H70" s="4">
        <v>186.69</v>
      </c>
      <c r="I70" s="4">
        <v>164.95</v>
      </c>
      <c r="J70" s="4">
        <v>152.28</v>
      </c>
    </row>
    <row r="71" spans="1:17" x14ac:dyDescent="0.3">
      <c r="B71" s="4">
        <v>4</v>
      </c>
      <c r="C71" s="4">
        <v>443.16</v>
      </c>
      <c r="D71" s="4">
        <v>424.95</v>
      </c>
      <c r="E71" s="4">
        <v>455.29</v>
      </c>
      <c r="G71" s="4">
        <v>4</v>
      </c>
      <c r="H71" s="4">
        <v>445.07</v>
      </c>
      <c r="I71" s="4">
        <v>422.24</v>
      </c>
      <c r="J71" s="4">
        <v>416.71</v>
      </c>
    </row>
    <row r="72" spans="1:17" x14ac:dyDescent="0.3">
      <c r="B72" s="4">
        <v>5</v>
      </c>
      <c r="C72" s="4">
        <v>304.95</v>
      </c>
      <c r="D72" s="4">
        <v>293.16000000000003</v>
      </c>
      <c r="E72" s="4">
        <v>270.72000000000003</v>
      </c>
      <c r="G72" s="4">
        <v>5</v>
      </c>
      <c r="H72" s="4">
        <v>338.96</v>
      </c>
      <c r="I72" s="4">
        <v>355.59</v>
      </c>
      <c r="J72" s="4">
        <v>316.79000000000002</v>
      </c>
    </row>
    <row r="74" spans="1:17" ht="16.5" x14ac:dyDescent="0.3">
      <c r="A74" s="5" t="s">
        <v>125</v>
      </c>
      <c r="B74" s="1" t="s">
        <v>115</v>
      </c>
      <c r="C74" s="5"/>
      <c r="D74" s="5"/>
      <c r="E74" s="5"/>
      <c r="G74" s="1" t="s">
        <v>116</v>
      </c>
      <c r="H74" s="5"/>
      <c r="I74" s="5"/>
      <c r="J74" s="5"/>
    </row>
    <row r="75" spans="1:17" x14ac:dyDescent="0.3">
      <c r="B75" s="4">
        <v>1</v>
      </c>
      <c r="C75" s="4">
        <v>109.77</v>
      </c>
      <c r="D75" s="4">
        <v>90.33</v>
      </c>
      <c r="E75" s="4">
        <v>99.9</v>
      </c>
      <c r="G75" s="4">
        <v>1</v>
      </c>
      <c r="H75" s="4">
        <v>90.63</v>
      </c>
      <c r="I75" s="4">
        <v>109.12</v>
      </c>
      <c r="J75" s="4">
        <v>100.25</v>
      </c>
    </row>
    <row r="76" spans="1:17" x14ac:dyDescent="0.3">
      <c r="B76" s="4">
        <v>2</v>
      </c>
      <c r="C76" s="4">
        <v>327.55</v>
      </c>
      <c r="D76" s="4">
        <v>349.47</v>
      </c>
      <c r="E76" s="4">
        <v>300.94</v>
      </c>
      <c r="G76" s="4">
        <v>2</v>
      </c>
      <c r="H76" s="4">
        <v>329.86</v>
      </c>
      <c r="I76" s="4">
        <v>323.62</v>
      </c>
      <c r="J76" s="4">
        <v>280.56</v>
      </c>
    </row>
    <row r="77" spans="1:17" x14ac:dyDescent="0.3">
      <c r="B77" s="4">
        <v>3</v>
      </c>
      <c r="C77" s="4">
        <v>145.25</v>
      </c>
      <c r="D77" s="4">
        <v>157.47999999999999</v>
      </c>
      <c r="E77" s="4">
        <v>140.76</v>
      </c>
      <c r="G77" s="4">
        <v>3</v>
      </c>
      <c r="H77" s="4">
        <v>152.38</v>
      </c>
      <c r="I77" s="4">
        <v>158.75</v>
      </c>
      <c r="J77" s="4">
        <v>144.19999999999999</v>
      </c>
    </row>
    <row r="78" spans="1:17" x14ac:dyDescent="0.3">
      <c r="B78" s="4">
        <v>4</v>
      </c>
      <c r="C78" s="4">
        <v>403.9</v>
      </c>
      <c r="D78" s="4">
        <v>420.15</v>
      </c>
      <c r="E78" s="4">
        <v>391.26</v>
      </c>
      <c r="G78" s="4">
        <v>4</v>
      </c>
      <c r="H78" s="4">
        <v>403.71</v>
      </c>
      <c r="I78" s="4">
        <v>438.87</v>
      </c>
      <c r="J78" s="4">
        <v>437.15</v>
      </c>
    </row>
    <row r="79" spans="1:17" x14ac:dyDescent="0.3">
      <c r="B79" s="4">
        <v>5</v>
      </c>
      <c r="C79" s="4">
        <v>340.81</v>
      </c>
      <c r="D79" s="4">
        <v>302.56</v>
      </c>
      <c r="E79" s="4">
        <v>317.20999999999998</v>
      </c>
      <c r="G79" s="4">
        <v>5</v>
      </c>
      <c r="H79" s="4">
        <v>337.85</v>
      </c>
      <c r="I79" s="4">
        <v>349.52</v>
      </c>
      <c r="J79" s="4">
        <v>315.76</v>
      </c>
    </row>
    <row r="81" spans="1:10" x14ac:dyDescent="0.3">
      <c r="A81" s="5" t="s">
        <v>126</v>
      </c>
      <c r="B81" s="1" t="s">
        <v>113</v>
      </c>
      <c r="C81" s="5"/>
      <c r="D81" s="5"/>
      <c r="E81" s="5"/>
      <c r="G81" s="1" t="s">
        <v>114</v>
      </c>
      <c r="H81" s="5"/>
      <c r="I81" s="5"/>
      <c r="J81" s="5"/>
    </row>
    <row r="82" spans="1:10" x14ac:dyDescent="0.3">
      <c r="B82" s="4">
        <v>1</v>
      </c>
      <c r="C82" s="4">
        <v>108.66</v>
      </c>
      <c r="D82" s="4">
        <v>95.47</v>
      </c>
      <c r="E82" s="4">
        <v>95.87</v>
      </c>
      <c r="G82" s="4">
        <v>1</v>
      </c>
      <c r="H82" s="4">
        <v>95</v>
      </c>
      <c r="I82" s="4">
        <v>98.11</v>
      </c>
      <c r="J82" s="4">
        <v>106.89</v>
      </c>
    </row>
    <row r="83" spans="1:10" x14ac:dyDescent="0.3">
      <c r="B83" s="4">
        <v>2</v>
      </c>
      <c r="C83" s="4">
        <v>43</v>
      </c>
      <c r="D83" s="4">
        <v>42.25</v>
      </c>
      <c r="E83" s="4">
        <v>52.07</v>
      </c>
      <c r="G83" s="4">
        <v>2</v>
      </c>
      <c r="H83" s="4">
        <v>122.64</v>
      </c>
      <c r="I83" s="4">
        <v>114.87</v>
      </c>
      <c r="J83" s="4">
        <v>94.44</v>
      </c>
    </row>
    <row r="84" spans="1:10" x14ac:dyDescent="0.3">
      <c r="B84" s="4">
        <v>3</v>
      </c>
      <c r="C84" s="4">
        <v>85.09</v>
      </c>
      <c r="D84" s="4">
        <v>92.23</v>
      </c>
      <c r="E84" s="4">
        <v>81.62</v>
      </c>
      <c r="G84" s="4">
        <v>3</v>
      </c>
      <c r="H84" s="4">
        <v>92.02</v>
      </c>
      <c r="I84" s="4">
        <v>101.89</v>
      </c>
      <c r="J84" s="4">
        <v>108.22</v>
      </c>
    </row>
    <row r="85" spans="1:10" x14ac:dyDescent="0.3">
      <c r="B85" s="4">
        <v>4</v>
      </c>
      <c r="C85" s="4">
        <v>13.08</v>
      </c>
      <c r="D85" s="4">
        <v>20.420000000000002</v>
      </c>
      <c r="E85" s="4">
        <v>29.03</v>
      </c>
      <c r="G85" s="4">
        <v>4</v>
      </c>
      <c r="H85" s="4">
        <v>90.72</v>
      </c>
      <c r="I85" s="4">
        <v>99.87</v>
      </c>
      <c r="J85" s="4">
        <v>117.67</v>
      </c>
    </row>
    <row r="86" spans="1:10" x14ac:dyDescent="0.3">
      <c r="B86" s="4">
        <v>5</v>
      </c>
      <c r="C86" s="4">
        <v>49.74</v>
      </c>
      <c r="D86" s="4">
        <v>40.950000000000003</v>
      </c>
      <c r="E86" s="4">
        <v>54.22</v>
      </c>
      <c r="G86" s="4">
        <v>5</v>
      </c>
      <c r="H86" s="4">
        <v>98.36</v>
      </c>
      <c r="I86" s="4">
        <v>102.95</v>
      </c>
      <c r="J86" s="4">
        <v>112.08</v>
      </c>
    </row>
    <row r="88" spans="1:10" x14ac:dyDescent="0.3">
      <c r="A88" s="5" t="s">
        <v>127</v>
      </c>
      <c r="B88" s="1" t="s">
        <v>112</v>
      </c>
      <c r="C88" s="5"/>
      <c r="D88" s="5"/>
      <c r="E88" s="5"/>
      <c r="G88" s="1" t="s">
        <v>111</v>
      </c>
      <c r="H88" s="5"/>
      <c r="I88" s="5"/>
      <c r="J88" s="5"/>
    </row>
    <row r="89" spans="1:10" x14ac:dyDescent="0.3">
      <c r="B89" s="4">
        <v>1</v>
      </c>
      <c r="C89" s="4">
        <v>112.7</v>
      </c>
      <c r="D89" s="4">
        <v>95.35</v>
      </c>
      <c r="E89" s="4">
        <v>91.95</v>
      </c>
      <c r="G89" s="4">
        <v>1</v>
      </c>
      <c r="H89" s="4">
        <v>103.15</v>
      </c>
      <c r="I89" s="4">
        <v>106.27</v>
      </c>
      <c r="J89" s="4">
        <v>90.58</v>
      </c>
    </row>
    <row r="90" spans="1:10" x14ac:dyDescent="0.3">
      <c r="B90" s="4">
        <v>2</v>
      </c>
      <c r="C90" s="4">
        <v>50.06</v>
      </c>
      <c r="D90" s="4">
        <v>59.46</v>
      </c>
      <c r="E90" s="4">
        <v>45.18</v>
      </c>
      <c r="G90" s="4">
        <v>2</v>
      </c>
      <c r="H90" s="4">
        <v>35.71</v>
      </c>
      <c r="I90" s="4">
        <v>41.77</v>
      </c>
      <c r="J90" s="4">
        <v>59.28</v>
      </c>
    </row>
    <row r="91" spans="1:10" x14ac:dyDescent="0.3">
      <c r="B91" s="4">
        <v>3</v>
      </c>
      <c r="C91" s="4">
        <v>75.489999999999995</v>
      </c>
      <c r="D91" s="4">
        <v>83.69</v>
      </c>
      <c r="E91" s="4">
        <v>87.26</v>
      </c>
      <c r="G91" s="4">
        <v>3</v>
      </c>
      <c r="H91" s="4">
        <v>85.49</v>
      </c>
      <c r="I91" s="4">
        <v>76.930000000000007</v>
      </c>
      <c r="J91" s="4">
        <v>81.760000000000005</v>
      </c>
    </row>
    <row r="92" spans="1:10" x14ac:dyDescent="0.3">
      <c r="B92" s="4">
        <v>4</v>
      </c>
      <c r="C92" s="4">
        <v>24.42</v>
      </c>
      <c r="D92" s="4">
        <v>17.739999999999998</v>
      </c>
      <c r="E92" s="4">
        <v>25.2</v>
      </c>
      <c r="G92" s="4">
        <v>4</v>
      </c>
      <c r="H92" s="4">
        <v>22.45</v>
      </c>
      <c r="I92" s="4">
        <v>16.899999999999999</v>
      </c>
      <c r="J92" s="4">
        <v>25.14</v>
      </c>
    </row>
    <row r="93" spans="1:10" x14ac:dyDescent="0.3">
      <c r="B93" s="4">
        <v>5</v>
      </c>
      <c r="C93" s="4">
        <v>42.66</v>
      </c>
      <c r="D93" s="4">
        <v>49.64</v>
      </c>
      <c r="E93" s="4">
        <v>51.63</v>
      </c>
      <c r="G93" s="4">
        <v>5</v>
      </c>
      <c r="H93" s="4">
        <v>50.76</v>
      </c>
      <c r="I93" s="4">
        <v>42.68</v>
      </c>
      <c r="J93" s="4">
        <v>55.57</v>
      </c>
    </row>
  </sheetData>
  <mergeCells count="22">
    <mergeCell ref="B58:B59"/>
    <mergeCell ref="C58:E59"/>
    <mergeCell ref="F58:H59"/>
    <mergeCell ref="I58:K59"/>
    <mergeCell ref="L58:N59"/>
    <mergeCell ref="O58:Q59"/>
    <mergeCell ref="C48:E49"/>
    <mergeCell ref="F48:H49"/>
    <mergeCell ref="I48:K49"/>
    <mergeCell ref="L48:N49"/>
    <mergeCell ref="O48:Q49"/>
    <mergeCell ref="B48:B49"/>
    <mergeCell ref="C2:E2"/>
    <mergeCell ref="F2:H2"/>
    <mergeCell ref="I2:K2"/>
    <mergeCell ref="L2:N2"/>
    <mergeCell ref="O2:Q2"/>
    <mergeCell ref="C11:E11"/>
    <mergeCell ref="F11:H11"/>
    <mergeCell ref="I11:K11"/>
    <mergeCell ref="L11:N11"/>
    <mergeCell ref="O11:Q1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6A65-3EA7-409C-8D9E-1735352C9AC2}">
  <dimension ref="A1:AX58"/>
  <sheetViews>
    <sheetView topLeftCell="E38" zoomScaleNormal="100" workbookViewId="0">
      <selection activeCell="I50" sqref="I50"/>
    </sheetView>
  </sheetViews>
  <sheetFormatPr defaultRowHeight="14" x14ac:dyDescent="0.3"/>
  <sheetData>
    <row r="1" spans="1:50" x14ac:dyDescent="0.3">
      <c r="A1" s="5" t="s">
        <v>128</v>
      </c>
      <c r="B1" s="5" t="s">
        <v>129</v>
      </c>
      <c r="C1" s="5"/>
      <c r="D1" s="5"/>
      <c r="E1" s="5"/>
      <c r="F1" s="5"/>
    </row>
    <row r="2" spans="1:50" x14ac:dyDescent="0.3">
      <c r="A2" s="5"/>
      <c r="B2" s="4">
        <v>1</v>
      </c>
      <c r="C2" s="4">
        <v>89.32</v>
      </c>
      <c r="D2" s="4">
        <v>105.23</v>
      </c>
      <c r="E2" s="4">
        <v>105.45</v>
      </c>
      <c r="F2" s="5"/>
    </row>
    <row r="3" spans="1:50" x14ac:dyDescent="0.3">
      <c r="A3" s="5"/>
      <c r="B3" s="4">
        <v>2</v>
      </c>
      <c r="C3" s="4">
        <v>103.55</v>
      </c>
      <c r="D3" s="4">
        <v>82.33</v>
      </c>
      <c r="E3" s="4">
        <v>86.55</v>
      </c>
      <c r="F3" s="5"/>
    </row>
    <row r="4" spans="1:50" x14ac:dyDescent="0.3">
      <c r="A4" s="5"/>
      <c r="B4" s="4">
        <v>3</v>
      </c>
      <c r="C4" s="4">
        <v>32.22</v>
      </c>
      <c r="D4" s="4">
        <v>28.32</v>
      </c>
      <c r="E4" s="4">
        <v>21.63</v>
      </c>
      <c r="F4" s="5"/>
    </row>
    <row r="5" spans="1:50" x14ac:dyDescent="0.3">
      <c r="A5" s="5"/>
      <c r="B5" s="4">
        <v>4</v>
      </c>
      <c r="C5" s="4">
        <v>12.72</v>
      </c>
      <c r="D5" s="4">
        <v>18.11</v>
      </c>
      <c r="E5" s="4">
        <v>10.27</v>
      </c>
      <c r="F5" s="5"/>
    </row>
    <row r="6" spans="1:50" x14ac:dyDescent="0.3">
      <c r="B6" s="4">
        <v>5</v>
      </c>
      <c r="C6" s="4">
        <v>32.24</v>
      </c>
      <c r="D6" s="4">
        <v>21.47</v>
      </c>
      <c r="E6" s="4">
        <v>28.94</v>
      </c>
    </row>
    <row r="7" spans="1:50" x14ac:dyDescent="0.3">
      <c r="B7" s="4">
        <v>6</v>
      </c>
      <c r="C7" s="4">
        <v>16.829999999999998</v>
      </c>
      <c r="D7" s="4">
        <v>10.32</v>
      </c>
      <c r="E7" s="4">
        <v>8.2799999999999994</v>
      </c>
    </row>
    <row r="9" spans="1:50" x14ac:dyDescent="0.3">
      <c r="A9" s="5" t="s">
        <v>137</v>
      </c>
      <c r="B9" s="5" t="s">
        <v>139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</row>
    <row r="10" spans="1:50" x14ac:dyDescent="0.3">
      <c r="A10" s="5"/>
      <c r="B10" s="4"/>
      <c r="C10" s="16">
        <v>1</v>
      </c>
      <c r="D10" s="17"/>
      <c r="E10" s="17"/>
      <c r="F10" s="17"/>
      <c r="G10" s="17"/>
      <c r="H10" s="17"/>
      <c r="I10" s="17"/>
      <c r="J10" s="18"/>
      <c r="K10" s="16">
        <v>2</v>
      </c>
      <c r="L10" s="17"/>
      <c r="M10" s="17"/>
      <c r="N10" s="17"/>
      <c r="O10" s="17"/>
      <c r="P10" s="17"/>
      <c r="Q10" s="17"/>
      <c r="R10" s="18"/>
      <c r="S10" s="16">
        <v>3</v>
      </c>
      <c r="T10" s="17"/>
      <c r="U10" s="17"/>
      <c r="V10" s="17"/>
      <c r="W10" s="17"/>
      <c r="X10" s="17"/>
      <c r="Y10" s="17"/>
      <c r="Z10" s="18"/>
      <c r="AA10" s="16">
        <v>4</v>
      </c>
      <c r="AB10" s="17"/>
      <c r="AC10" s="17"/>
      <c r="AD10" s="17"/>
      <c r="AE10" s="17"/>
      <c r="AF10" s="17"/>
      <c r="AG10" s="17"/>
      <c r="AH10" s="18"/>
      <c r="AI10" s="16">
        <v>5</v>
      </c>
      <c r="AJ10" s="17"/>
      <c r="AK10" s="17"/>
      <c r="AL10" s="17"/>
      <c r="AM10" s="17"/>
      <c r="AN10" s="17"/>
      <c r="AO10" s="17"/>
      <c r="AP10" s="18"/>
      <c r="AQ10" s="16">
        <v>6</v>
      </c>
      <c r="AR10" s="17"/>
      <c r="AS10" s="17"/>
      <c r="AT10" s="17"/>
      <c r="AU10" s="17"/>
      <c r="AV10" s="17"/>
      <c r="AW10" s="17"/>
      <c r="AX10" s="18"/>
    </row>
    <row r="11" spans="1:50" x14ac:dyDescent="0.3">
      <c r="A11" s="5"/>
      <c r="B11" s="4" t="s">
        <v>131</v>
      </c>
      <c r="C11" s="4">
        <v>50</v>
      </c>
      <c r="D11" s="4">
        <v>50</v>
      </c>
      <c r="E11" s="4">
        <v>50</v>
      </c>
      <c r="F11" s="4">
        <v>50</v>
      </c>
      <c r="G11" s="4">
        <v>50</v>
      </c>
      <c r="H11" s="4">
        <v>50</v>
      </c>
      <c r="I11" s="4">
        <v>50</v>
      </c>
      <c r="J11" s="4">
        <v>50</v>
      </c>
      <c r="K11" s="4">
        <v>50</v>
      </c>
      <c r="L11" s="4">
        <v>50</v>
      </c>
      <c r="M11" s="4">
        <v>50</v>
      </c>
      <c r="N11" s="4">
        <v>50</v>
      </c>
      <c r="O11" s="4">
        <v>50</v>
      </c>
      <c r="P11" s="4">
        <v>50</v>
      </c>
      <c r="Q11" s="4">
        <v>50</v>
      </c>
      <c r="R11" s="4">
        <v>50</v>
      </c>
      <c r="S11" s="4">
        <v>50</v>
      </c>
      <c r="T11" s="4">
        <v>50</v>
      </c>
      <c r="U11" s="4">
        <v>50</v>
      </c>
      <c r="V11" s="4">
        <v>50</v>
      </c>
      <c r="W11" s="4">
        <v>50</v>
      </c>
      <c r="X11" s="4">
        <v>50</v>
      </c>
      <c r="Y11" s="4">
        <v>50</v>
      </c>
      <c r="Z11" s="4">
        <v>50</v>
      </c>
      <c r="AA11" s="4">
        <v>50</v>
      </c>
      <c r="AB11" s="4">
        <v>50</v>
      </c>
      <c r="AC11" s="4">
        <v>50</v>
      </c>
      <c r="AD11" s="4">
        <v>50</v>
      </c>
      <c r="AE11" s="4">
        <v>50</v>
      </c>
      <c r="AF11" s="4">
        <v>50</v>
      </c>
      <c r="AG11" s="4">
        <v>50</v>
      </c>
      <c r="AH11" s="4">
        <v>50</v>
      </c>
      <c r="AI11" s="4">
        <v>50</v>
      </c>
      <c r="AJ11" s="4">
        <v>50</v>
      </c>
      <c r="AK11" s="4">
        <v>50</v>
      </c>
      <c r="AL11" s="4">
        <v>50</v>
      </c>
      <c r="AM11" s="4">
        <v>50</v>
      </c>
      <c r="AN11" s="4">
        <v>50</v>
      </c>
      <c r="AO11" s="4">
        <v>50</v>
      </c>
      <c r="AP11" s="4">
        <v>50</v>
      </c>
      <c r="AQ11" s="4">
        <v>50</v>
      </c>
      <c r="AR11" s="4">
        <v>50</v>
      </c>
      <c r="AS11" s="4">
        <v>50</v>
      </c>
      <c r="AT11" s="4">
        <v>50</v>
      </c>
      <c r="AU11" s="4">
        <v>50</v>
      </c>
      <c r="AV11" s="4">
        <v>50</v>
      </c>
      <c r="AW11" s="4">
        <v>50</v>
      </c>
      <c r="AX11" s="4">
        <v>50</v>
      </c>
    </row>
    <row r="12" spans="1:50" x14ac:dyDescent="0.3">
      <c r="A12" s="5"/>
      <c r="B12" s="4" t="s">
        <v>132</v>
      </c>
      <c r="C12" s="4">
        <v>229.23</v>
      </c>
      <c r="D12" s="4">
        <v>96.21</v>
      </c>
      <c r="E12" s="4">
        <v>138.72</v>
      </c>
      <c r="F12" s="4">
        <v>147.38999999999999</v>
      </c>
      <c r="G12" s="4">
        <v>159.87</v>
      </c>
      <c r="H12" s="4">
        <v>166.43</v>
      </c>
      <c r="I12" s="4">
        <v>176.48</v>
      </c>
      <c r="J12" s="4">
        <v>141.38999999999999</v>
      </c>
      <c r="K12" s="4">
        <v>111.18</v>
      </c>
      <c r="L12" s="4">
        <v>79.290000000000006</v>
      </c>
      <c r="M12" s="4">
        <v>125.28</v>
      </c>
      <c r="N12" s="4">
        <v>224.27</v>
      </c>
      <c r="O12" s="4">
        <v>198.02</v>
      </c>
      <c r="P12" s="4">
        <v>244.28</v>
      </c>
      <c r="Q12" s="4">
        <v>123.43</v>
      </c>
      <c r="R12" s="4">
        <v>108.29</v>
      </c>
      <c r="S12" s="4">
        <v>69.23</v>
      </c>
      <c r="T12" s="4">
        <v>76.040000000000006</v>
      </c>
      <c r="U12" s="4">
        <v>88.89</v>
      </c>
      <c r="V12" s="4">
        <v>117.39</v>
      </c>
      <c r="W12" s="4">
        <v>79.14</v>
      </c>
      <c r="X12" s="4">
        <v>56.65</v>
      </c>
      <c r="Y12" s="4">
        <v>66.91</v>
      </c>
      <c r="Z12" s="4">
        <v>96.12</v>
      </c>
      <c r="AA12" s="4">
        <v>51.07</v>
      </c>
      <c r="AB12" s="4">
        <v>86.43</v>
      </c>
      <c r="AC12" s="4">
        <v>62.97</v>
      </c>
      <c r="AD12" s="4">
        <v>71.25</v>
      </c>
      <c r="AE12" s="4">
        <v>76.05</v>
      </c>
      <c r="AF12" s="4">
        <v>102.38</v>
      </c>
      <c r="AG12" s="4">
        <v>113.43</v>
      </c>
      <c r="AH12" s="4">
        <v>97.98</v>
      </c>
      <c r="AI12" s="4">
        <v>79.459999999999994</v>
      </c>
      <c r="AJ12" s="4">
        <v>92.17</v>
      </c>
      <c r="AK12" s="4">
        <v>101.25</v>
      </c>
      <c r="AL12" s="4">
        <v>157.38999999999999</v>
      </c>
      <c r="AM12" s="4">
        <v>89.27</v>
      </c>
      <c r="AN12" s="4">
        <v>56.11</v>
      </c>
      <c r="AO12" s="4">
        <v>76.23</v>
      </c>
      <c r="AP12" s="4">
        <v>126.33</v>
      </c>
      <c r="AQ12" s="4">
        <v>53.98</v>
      </c>
      <c r="AR12" s="4">
        <v>62.78</v>
      </c>
      <c r="AS12" s="4">
        <v>59.61</v>
      </c>
      <c r="AT12" s="4">
        <v>68.31</v>
      </c>
      <c r="AU12" s="4">
        <v>96.78</v>
      </c>
      <c r="AV12" s="4">
        <v>123.15</v>
      </c>
      <c r="AW12" s="4">
        <v>122.2</v>
      </c>
      <c r="AX12" s="4">
        <v>74.150000000000006</v>
      </c>
    </row>
    <row r="13" spans="1:50" x14ac:dyDescent="0.3">
      <c r="A13" s="5"/>
      <c r="B13" s="4" t="s">
        <v>133</v>
      </c>
      <c r="C13" s="4">
        <v>201.38</v>
      </c>
      <c r="D13" s="4">
        <v>356.82</v>
      </c>
      <c r="E13" s="4">
        <v>378.89</v>
      </c>
      <c r="F13" s="4">
        <v>180.34</v>
      </c>
      <c r="G13" s="4">
        <v>293.33</v>
      </c>
      <c r="H13" s="4">
        <v>316.57</v>
      </c>
      <c r="I13" s="4">
        <v>447.98</v>
      </c>
      <c r="J13" s="4">
        <v>283.38</v>
      </c>
      <c r="K13" s="4">
        <v>219.4</v>
      </c>
      <c r="L13" s="4">
        <v>315.98</v>
      </c>
      <c r="M13" s="4">
        <v>310.45999999999998</v>
      </c>
      <c r="N13" s="4">
        <v>382.21</v>
      </c>
      <c r="O13" s="4">
        <v>290.39</v>
      </c>
      <c r="P13" s="4">
        <v>203.93</v>
      </c>
      <c r="Q13" s="4">
        <v>259.24</v>
      </c>
      <c r="R13" s="4">
        <v>349.24</v>
      </c>
      <c r="S13" s="4">
        <v>111.09</v>
      </c>
      <c r="T13" s="4">
        <v>279.29000000000002</v>
      </c>
      <c r="U13" s="4">
        <v>125.21</v>
      </c>
      <c r="V13" s="4">
        <v>224.83</v>
      </c>
      <c r="W13" s="4">
        <v>158.22999999999999</v>
      </c>
      <c r="X13" s="4">
        <v>144.28</v>
      </c>
      <c r="Y13" s="4">
        <v>223.44</v>
      </c>
      <c r="Z13" s="4">
        <v>208.83</v>
      </c>
      <c r="AA13" s="4">
        <v>180.57</v>
      </c>
      <c r="AB13" s="4">
        <v>122.32</v>
      </c>
      <c r="AC13" s="4">
        <v>157.22999999999999</v>
      </c>
      <c r="AD13" s="4">
        <v>98.44</v>
      </c>
      <c r="AE13" s="4">
        <v>120.3</v>
      </c>
      <c r="AF13" s="4">
        <v>145.97</v>
      </c>
      <c r="AG13" s="4">
        <v>212.87</v>
      </c>
      <c r="AH13" s="4">
        <v>73.23</v>
      </c>
      <c r="AI13" s="4">
        <v>129</v>
      </c>
      <c r="AJ13" s="4">
        <v>161.56</v>
      </c>
      <c r="AK13" s="4">
        <v>223.22</v>
      </c>
      <c r="AL13" s="4">
        <v>104.93</v>
      </c>
      <c r="AM13" s="4">
        <v>189.65</v>
      </c>
      <c r="AN13" s="4">
        <v>298.29000000000002</v>
      </c>
      <c r="AO13" s="4">
        <v>224.99</v>
      </c>
      <c r="AP13" s="4">
        <v>301.68</v>
      </c>
      <c r="AQ13" s="4">
        <v>83.77</v>
      </c>
      <c r="AR13" s="4">
        <v>137.28</v>
      </c>
      <c r="AS13" s="4">
        <v>71.290000000000006</v>
      </c>
      <c r="AT13" s="4">
        <v>52.68</v>
      </c>
      <c r="AU13" s="4">
        <v>103.49</v>
      </c>
      <c r="AV13" s="4">
        <v>209.88</v>
      </c>
      <c r="AW13" s="4">
        <v>159.66999999999999</v>
      </c>
      <c r="AX13" s="4">
        <v>133.84</v>
      </c>
    </row>
    <row r="14" spans="1:50" x14ac:dyDescent="0.3">
      <c r="A14" s="5"/>
      <c r="B14" s="4" t="s">
        <v>134</v>
      </c>
      <c r="C14" s="4">
        <v>501.13</v>
      </c>
      <c r="D14" s="4">
        <v>549.29</v>
      </c>
      <c r="E14" s="4">
        <v>385.28</v>
      </c>
      <c r="F14" s="4">
        <v>573.29</v>
      </c>
      <c r="G14" s="4">
        <v>710.12</v>
      </c>
      <c r="H14" s="4">
        <v>478.29</v>
      </c>
      <c r="I14" s="4">
        <v>603.19000000000005</v>
      </c>
      <c r="J14" s="4">
        <v>593.23</v>
      </c>
      <c r="K14" s="4">
        <v>523.04</v>
      </c>
      <c r="L14" s="4">
        <v>529.49</v>
      </c>
      <c r="M14" s="4">
        <v>425.83</v>
      </c>
      <c r="N14" s="4">
        <v>524.28</v>
      </c>
      <c r="O14" s="4">
        <v>598.88</v>
      </c>
      <c r="P14" s="4">
        <v>444.04</v>
      </c>
      <c r="Q14" s="4">
        <v>323.43</v>
      </c>
      <c r="R14" s="4">
        <v>469.06</v>
      </c>
      <c r="S14" s="4">
        <v>179.23</v>
      </c>
      <c r="T14" s="4">
        <v>286.23</v>
      </c>
      <c r="U14" s="4">
        <v>398.15</v>
      </c>
      <c r="V14" s="4">
        <v>290.36</v>
      </c>
      <c r="W14" s="4">
        <v>193.58</v>
      </c>
      <c r="X14" s="4">
        <v>316.39</v>
      </c>
      <c r="Y14" s="4">
        <v>277.98</v>
      </c>
      <c r="Z14" s="4">
        <v>483.33</v>
      </c>
      <c r="AA14" s="4">
        <v>111.68</v>
      </c>
      <c r="AB14" s="4">
        <v>96.47</v>
      </c>
      <c r="AC14" s="4">
        <v>132.55000000000001</v>
      </c>
      <c r="AD14" s="4">
        <v>201.25</v>
      </c>
      <c r="AE14" s="4">
        <v>146.62</v>
      </c>
      <c r="AF14" s="4">
        <v>282.38</v>
      </c>
      <c r="AG14" s="4">
        <v>313.52999999999997</v>
      </c>
      <c r="AH14" s="4">
        <v>177.98</v>
      </c>
      <c r="AI14" s="4">
        <v>216.3</v>
      </c>
      <c r="AJ14" s="4">
        <v>239.21</v>
      </c>
      <c r="AK14" s="4">
        <v>500.98</v>
      </c>
      <c r="AL14" s="4">
        <v>448.82</v>
      </c>
      <c r="AM14" s="4">
        <v>296.23</v>
      </c>
      <c r="AN14" s="4">
        <v>167.32</v>
      </c>
      <c r="AO14" s="4">
        <v>289.49</v>
      </c>
      <c r="AP14" s="4">
        <v>303.12</v>
      </c>
      <c r="AQ14" s="4">
        <v>78.989999999999995</v>
      </c>
      <c r="AR14" s="4">
        <v>297.72000000000003</v>
      </c>
      <c r="AS14" s="4">
        <v>230.21</v>
      </c>
      <c r="AT14" s="4">
        <v>176.33</v>
      </c>
      <c r="AU14" s="4">
        <v>127.6</v>
      </c>
      <c r="AV14" s="4">
        <v>81.17</v>
      </c>
      <c r="AW14" s="4">
        <v>169.24</v>
      </c>
      <c r="AX14" s="4">
        <v>170.3</v>
      </c>
    </row>
    <row r="15" spans="1:50" x14ac:dyDescent="0.3">
      <c r="A15" s="5"/>
      <c r="B15" s="4" t="s">
        <v>135</v>
      </c>
      <c r="C15" s="4">
        <v>723.74</v>
      </c>
      <c r="D15" s="4">
        <v>909.33</v>
      </c>
      <c r="E15" s="4">
        <v>743.98</v>
      </c>
      <c r="F15" s="4">
        <v>640.91999999999996</v>
      </c>
      <c r="G15" s="4">
        <v>717.23</v>
      </c>
      <c r="H15" s="4">
        <v>798.58</v>
      </c>
      <c r="I15" s="4">
        <v>726.28</v>
      </c>
      <c r="J15" s="4">
        <v>791.02</v>
      </c>
      <c r="K15" s="4">
        <v>620.22</v>
      </c>
      <c r="L15" s="4">
        <v>600.98</v>
      </c>
      <c r="M15" s="4">
        <v>769.22</v>
      </c>
      <c r="N15" s="4">
        <v>782.45</v>
      </c>
      <c r="O15" s="4">
        <v>661.23</v>
      </c>
      <c r="P15" s="4">
        <v>780.75</v>
      </c>
      <c r="Q15" s="4">
        <v>872.22</v>
      </c>
      <c r="R15" s="4">
        <v>601.33000000000004</v>
      </c>
      <c r="S15" s="4">
        <v>342.67</v>
      </c>
      <c r="T15" s="4">
        <v>548.91999999999996</v>
      </c>
      <c r="U15" s="4">
        <v>400.05</v>
      </c>
      <c r="V15" s="4">
        <v>489.24</v>
      </c>
      <c r="W15" s="4">
        <v>329.4</v>
      </c>
      <c r="X15" s="4">
        <v>290.52999999999997</v>
      </c>
      <c r="Y15" s="4">
        <v>299.22000000000003</v>
      </c>
      <c r="Z15" s="4">
        <v>382.76</v>
      </c>
      <c r="AA15" s="4">
        <v>216.3</v>
      </c>
      <c r="AB15" s="4">
        <v>239.67</v>
      </c>
      <c r="AC15" s="4">
        <v>400.98</v>
      </c>
      <c r="AD15" s="4">
        <v>348.22</v>
      </c>
      <c r="AE15" s="4">
        <v>196.17</v>
      </c>
      <c r="AF15" s="4">
        <v>167.43</v>
      </c>
      <c r="AG15" s="4">
        <v>289.67</v>
      </c>
      <c r="AH15" s="4">
        <v>203.12</v>
      </c>
      <c r="AI15" s="4">
        <v>450.87</v>
      </c>
      <c r="AJ15" s="4">
        <v>322.32</v>
      </c>
      <c r="AK15" s="4">
        <v>357</v>
      </c>
      <c r="AL15" s="4">
        <v>298.39999999999998</v>
      </c>
      <c r="AM15" s="4">
        <v>420.04</v>
      </c>
      <c r="AN15" s="4">
        <v>545.58000000000004</v>
      </c>
      <c r="AO15" s="4">
        <v>312.35000000000002</v>
      </c>
      <c r="AP15" s="4">
        <v>573.27</v>
      </c>
      <c r="AQ15" s="4">
        <v>187.23</v>
      </c>
      <c r="AR15" s="4">
        <v>156.19</v>
      </c>
      <c r="AS15" s="4">
        <v>142.12</v>
      </c>
      <c r="AT15" s="4">
        <v>304.01</v>
      </c>
      <c r="AU15" s="4">
        <v>416.35</v>
      </c>
      <c r="AV15" s="4">
        <v>346.73</v>
      </c>
      <c r="AW15" s="4">
        <v>498.26</v>
      </c>
      <c r="AX15" s="4">
        <v>276.2</v>
      </c>
    </row>
    <row r="16" spans="1:50" x14ac:dyDescent="0.3">
      <c r="A16" s="5"/>
      <c r="B16" s="4" t="s">
        <v>136</v>
      </c>
      <c r="C16" s="4">
        <v>823.58</v>
      </c>
      <c r="D16" s="4">
        <v>969.31</v>
      </c>
      <c r="E16" s="4">
        <v>943.27</v>
      </c>
      <c r="F16" s="4">
        <v>840.97</v>
      </c>
      <c r="G16" s="4">
        <v>757.86</v>
      </c>
      <c r="H16" s="4">
        <v>698.81</v>
      </c>
      <c r="I16" s="4">
        <v>826.96</v>
      </c>
      <c r="J16" s="4">
        <v>991.29</v>
      </c>
      <c r="K16" s="4">
        <v>819.35</v>
      </c>
      <c r="L16" s="4">
        <v>844.33</v>
      </c>
      <c r="M16" s="4">
        <v>842.79</v>
      </c>
      <c r="N16" s="4">
        <v>798.78</v>
      </c>
      <c r="O16" s="4">
        <v>803.62</v>
      </c>
      <c r="P16" s="4">
        <v>823.58</v>
      </c>
      <c r="Q16" s="4">
        <v>910.26</v>
      </c>
      <c r="R16" s="4">
        <v>720.21</v>
      </c>
      <c r="S16" s="4">
        <v>501.1</v>
      </c>
      <c r="T16" s="4">
        <v>609.21</v>
      </c>
      <c r="U16" s="4">
        <v>615.28</v>
      </c>
      <c r="V16" s="4">
        <v>673.79</v>
      </c>
      <c r="W16" s="4">
        <v>480.12</v>
      </c>
      <c r="X16" s="4">
        <v>578.76</v>
      </c>
      <c r="Y16" s="4">
        <v>603.49</v>
      </c>
      <c r="Z16" s="4">
        <v>493.11</v>
      </c>
      <c r="AA16" s="4">
        <v>287.19</v>
      </c>
      <c r="AB16" s="4">
        <v>356.49</v>
      </c>
      <c r="AC16" s="4">
        <v>342.12</v>
      </c>
      <c r="AD16" s="4">
        <v>404.48</v>
      </c>
      <c r="AE16" s="4">
        <v>316.35000000000002</v>
      </c>
      <c r="AF16" s="4">
        <v>446.05</v>
      </c>
      <c r="AG16" s="4">
        <v>298.32</v>
      </c>
      <c r="AH16" s="4">
        <v>476.49</v>
      </c>
      <c r="AI16" s="4">
        <v>676.8</v>
      </c>
      <c r="AJ16" s="4">
        <v>518.89</v>
      </c>
      <c r="AK16" s="4">
        <v>527.39</v>
      </c>
      <c r="AL16" s="4">
        <v>609.20000000000005</v>
      </c>
      <c r="AM16" s="4">
        <v>476.61</v>
      </c>
      <c r="AN16" s="4">
        <v>506.05</v>
      </c>
      <c r="AO16" s="4">
        <v>601.39</v>
      </c>
      <c r="AP16" s="4">
        <v>473.51</v>
      </c>
      <c r="AQ16" s="4">
        <v>300.42</v>
      </c>
      <c r="AR16" s="4">
        <v>412.78</v>
      </c>
      <c r="AS16" s="4">
        <v>259.41000000000003</v>
      </c>
      <c r="AT16" s="4">
        <v>468.42</v>
      </c>
      <c r="AU16" s="4">
        <v>296.83</v>
      </c>
      <c r="AV16" s="4">
        <v>263.14999999999998</v>
      </c>
      <c r="AW16" s="4">
        <v>512.19000000000005</v>
      </c>
      <c r="AX16" s="4">
        <v>404.02</v>
      </c>
    </row>
    <row r="18" spans="1:17" x14ac:dyDescent="0.3">
      <c r="A18" s="5" t="s">
        <v>130</v>
      </c>
      <c r="B18" s="5" t="s">
        <v>138</v>
      </c>
      <c r="C18" s="5"/>
      <c r="D18" s="5"/>
      <c r="E18" s="5"/>
      <c r="J18" s="2"/>
      <c r="K18" s="2"/>
      <c r="L18" s="2"/>
      <c r="M18" s="2"/>
      <c r="N18" s="2"/>
      <c r="O18" s="2"/>
      <c r="P18" s="2"/>
    </row>
    <row r="19" spans="1:17" x14ac:dyDescent="0.3">
      <c r="B19" s="9">
        <v>1</v>
      </c>
      <c r="C19" s="9">
        <v>2</v>
      </c>
      <c r="D19" s="9">
        <v>3</v>
      </c>
      <c r="E19" s="9">
        <v>4</v>
      </c>
      <c r="F19" s="9">
        <v>5</v>
      </c>
      <c r="G19" s="9">
        <v>6</v>
      </c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3">
      <c r="B20" s="11">
        <v>823</v>
      </c>
      <c r="C20" s="11">
        <v>819</v>
      </c>
      <c r="D20" s="11">
        <v>501</v>
      </c>
      <c r="E20" s="11">
        <v>287</v>
      </c>
      <c r="F20" s="11">
        <v>476</v>
      </c>
      <c r="G20" s="11">
        <v>300</v>
      </c>
      <c r="H20" s="2"/>
      <c r="O20" s="2"/>
      <c r="P20" s="2"/>
      <c r="Q20" s="2"/>
    </row>
    <row r="21" spans="1:17" x14ac:dyDescent="0.3">
      <c r="B21" s="11">
        <v>909</v>
      </c>
      <c r="C21" s="11">
        <v>844</v>
      </c>
      <c r="D21" s="11">
        <v>509</v>
      </c>
      <c r="E21" s="11">
        <v>356</v>
      </c>
      <c r="F21" s="11">
        <v>419</v>
      </c>
      <c r="G21" s="11">
        <v>412</v>
      </c>
      <c r="H21" s="2"/>
      <c r="Q21" s="2"/>
    </row>
    <row r="22" spans="1:17" x14ac:dyDescent="0.3">
      <c r="B22" s="11">
        <v>943</v>
      </c>
      <c r="C22" s="11">
        <v>842</v>
      </c>
      <c r="D22" s="11">
        <v>615</v>
      </c>
      <c r="E22" s="11">
        <v>342</v>
      </c>
      <c r="F22" s="11">
        <v>517</v>
      </c>
      <c r="G22" s="11">
        <v>259</v>
      </c>
      <c r="H22" s="2"/>
    </row>
    <row r="23" spans="1:17" x14ac:dyDescent="0.3">
      <c r="B23" s="11">
        <v>841</v>
      </c>
      <c r="C23" s="11">
        <v>799</v>
      </c>
      <c r="D23" s="11">
        <v>573</v>
      </c>
      <c r="E23" s="11">
        <v>404</v>
      </c>
      <c r="F23" s="11">
        <v>609</v>
      </c>
      <c r="G23" s="11">
        <v>468</v>
      </c>
      <c r="H23" s="2"/>
    </row>
    <row r="24" spans="1:17" x14ac:dyDescent="0.3">
      <c r="B24" s="11">
        <v>757</v>
      </c>
      <c r="C24" s="11">
        <v>804</v>
      </c>
      <c r="D24" s="11">
        <v>480</v>
      </c>
      <c r="E24" s="11">
        <v>316</v>
      </c>
      <c r="F24" s="11">
        <v>576</v>
      </c>
      <c r="G24" s="11">
        <v>296</v>
      </c>
      <c r="H24" s="2"/>
    </row>
    <row r="25" spans="1:17" x14ac:dyDescent="0.3">
      <c r="B25" s="11">
        <v>698</v>
      </c>
      <c r="C25" s="11">
        <v>824</v>
      </c>
      <c r="D25" s="11">
        <v>578</v>
      </c>
      <c r="E25" s="11">
        <v>446</v>
      </c>
      <c r="F25" s="11">
        <v>506</v>
      </c>
      <c r="G25" s="11">
        <v>263</v>
      </c>
      <c r="H25" s="2"/>
    </row>
    <row r="26" spans="1:17" x14ac:dyDescent="0.3">
      <c r="B26" s="11">
        <v>826</v>
      </c>
      <c r="C26" s="11">
        <v>910</v>
      </c>
      <c r="D26" s="11">
        <v>603</v>
      </c>
      <c r="E26" s="11">
        <v>298</v>
      </c>
      <c r="F26" s="11">
        <v>601</v>
      </c>
      <c r="G26" s="11">
        <v>512</v>
      </c>
      <c r="H26" s="2"/>
      <c r="O26" s="2"/>
      <c r="P26" s="2"/>
    </row>
    <row r="27" spans="1:17" x14ac:dyDescent="0.3">
      <c r="B27" s="11">
        <v>991</v>
      </c>
      <c r="C27" s="11">
        <v>721</v>
      </c>
      <c r="D27" s="11">
        <v>353</v>
      </c>
      <c r="E27" s="11">
        <v>476</v>
      </c>
      <c r="F27" s="11">
        <v>575</v>
      </c>
      <c r="G27" s="11">
        <v>404</v>
      </c>
      <c r="H27" s="2"/>
      <c r="O27" s="2"/>
      <c r="P27" s="2"/>
    </row>
    <row r="28" spans="1:17" x14ac:dyDescent="0.3">
      <c r="H28" s="2"/>
      <c r="I28" s="2"/>
      <c r="J28" s="2"/>
      <c r="K28" s="2"/>
      <c r="L28" s="2"/>
      <c r="M28" s="2"/>
      <c r="N28" s="2"/>
      <c r="O28" s="2"/>
      <c r="P28" s="2"/>
    </row>
    <row r="29" spans="1:17" x14ac:dyDescent="0.3">
      <c r="A29" s="5" t="s">
        <v>140</v>
      </c>
      <c r="B29" s="5" t="s">
        <v>141</v>
      </c>
      <c r="C29" s="5"/>
      <c r="D29" s="5"/>
      <c r="E29" s="5"/>
      <c r="L29" s="2"/>
      <c r="M29" s="2"/>
      <c r="N29" s="2"/>
      <c r="O29" s="2"/>
      <c r="P29" s="2"/>
    </row>
    <row r="30" spans="1:17" x14ac:dyDescent="0.3">
      <c r="B30" s="4">
        <v>1</v>
      </c>
      <c r="C30" s="4">
        <v>109.23</v>
      </c>
      <c r="D30" s="4">
        <v>83.22</v>
      </c>
      <c r="E30" s="4">
        <v>107.55</v>
      </c>
      <c r="L30" s="2"/>
      <c r="M30" s="2"/>
      <c r="N30" s="2"/>
      <c r="O30" s="2"/>
      <c r="P30" s="2"/>
    </row>
    <row r="31" spans="1:17" x14ac:dyDescent="0.3">
      <c r="B31" s="4">
        <v>2</v>
      </c>
      <c r="C31" s="4">
        <v>110.98</v>
      </c>
      <c r="D31" s="4">
        <v>95.78</v>
      </c>
      <c r="E31" s="4">
        <v>127.24</v>
      </c>
      <c r="L31" s="2"/>
      <c r="M31" s="2"/>
      <c r="N31" s="2"/>
      <c r="O31" s="2"/>
      <c r="P31" s="2"/>
    </row>
    <row r="32" spans="1:17" x14ac:dyDescent="0.3">
      <c r="B32" s="4">
        <v>3</v>
      </c>
      <c r="C32" s="4">
        <v>148.66</v>
      </c>
      <c r="D32" s="4">
        <v>139.22999999999999</v>
      </c>
      <c r="E32" s="4">
        <v>150.97999999999999</v>
      </c>
    </row>
    <row r="33" spans="1:49" x14ac:dyDescent="0.3">
      <c r="B33" s="4">
        <v>4</v>
      </c>
      <c r="C33" s="4">
        <v>179.88</v>
      </c>
      <c r="D33" s="4">
        <v>197.23</v>
      </c>
      <c r="E33" s="4">
        <v>227.21</v>
      </c>
      <c r="F33" s="2"/>
      <c r="M33" s="2"/>
      <c r="N33" s="2"/>
      <c r="O33" s="2"/>
      <c r="P33" s="2"/>
    </row>
    <row r="34" spans="1:49" x14ac:dyDescent="0.3">
      <c r="B34" s="4">
        <v>5</v>
      </c>
      <c r="C34" s="4">
        <v>150.22999999999999</v>
      </c>
      <c r="D34" s="4">
        <v>143.97999999999999</v>
      </c>
      <c r="E34" s="4">
        <v>132.09</v>
      </c>
      <c r="F34" s="2"/>
      <c r="AP34" s="2"/>
      <c r="AQ34" s="2"/>
      <c r="AR34" s="2"/>
      <c r="AS34" s="2"/>
      <c r="AT34" s="2"/>
      <c r="AU34" s="2"/>
      <c r="AV34" s="2"/>
      <c r="AW34" s="2"/>
    </row>
    <row r="35" spans="1:49" x14ac:dyDescent="0.3">
      <c r="B35" s="4">
        <v>6</v>
      </c>
      <c r="C35" s="4">
        <v>198.67</v>
      </c>
      <c r="D35" s="4">
        <v>187.22</v>
      </c>
      <c r="E35" s="4">
        <v>180.23</v>
      </c>
      <c r="F35" s="2"/>
      <c r="Q35" s="2"/>
      <c r="R35" s="2"/>
      <c r="S35" s="2"/>
      <c r="T35" s="2"/>
      <c r="U35" s="2"/>
      <c r="V35" s="2"/>
      <c r="W35" s="2"/>
      <c r="X35" s="2"/>
      <c r="Y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 x14ac:dyDescent="0.3">
      <c r="B36" s="2"/>
      <c r="C36" s="2"/>
      <c r="D36" s="2"/>
      <c r="E36" s="2"/>
      <c r="F36" s="2"/>
    </row>
    <row r="37" spans="1:49" x14ac:dyDescent="0.3">
      <c r="A37" s="5" t="s">
        <v>142</v>
      </c>
      <c r="B37" s="5" t="s">
        <v>143</v>
      </c>
      <c r="C37" s="5"/>
      <c r="D37" s="5"/>
      <c r="E37" s="5"/>
      <c r="F37" s="2"/>
    </row>
    <row r="38" spans="1:49" x14ac:dyDescent="0.3">
      <c r="B38" s="4">
        <v>1</v>
      </c>
      <c r="C38" s="4">
        <v>110.29</v>
      </c>
      <c r="D38" s="4">
        <v>89.75</v>
      </c>
      <c r="E38" s="4">
        <v>99.96</v>
      </c>
    </row>
    <row r="39" spans="1:49" x14ac:dyDescent="0.3">
      <c r="B39" s="4">
        <v>2</v>
      </c>
      <c r="C39" s="4">
        <v>98.92</v>
      </c>
      <c r="D39" s="4">
        <v>103.33</v>
      </c>
      <c r="E39" s="4">
        <v>109.07</v>
      </c>
    </row>
    <row r="40" spans="1:49" x14ac:dyDescent="0.3">
      <c r="B40" s="4">
        <v>3</v>
      </c>
      <c r="C40" s="4">
        <v>71.510000000000005</v>
      </c>
      <c r="D40" s="4">
        <v>69.569999999999993</v>
      </c>
      <c r="E40" s="4">
        <v>75.290000000000006</v>
      </c>
    </row>
    <row r="41" spans="1:49" x14ac:dyDescent="0.3">
      <c r="B41" s="4">
        <v>4</v>
      </c>
      <c r="C41" s="4">
        <v>62.66</v>
      </c>
      <c r="D41" s="4">
        <v>50.02</v>
      </c>
      <c r="E41" s="4">
        <v>55.09</v>
      </c>
    </row>
    <row r="42" spans="1:49" x14ac:dyDescent="0.3">
      <c r="B42" s="4">
        <v>5</v>
      </c>
      <c r="C42" s="4">
        <v>92.24</v>
      </c>
      <c r="D42" s="4">
        <v>108.66</v>
      </c>
      <c r="E42" s="4">
        <v>100.73</v>
      </c>
    </row>
    <row r="43" spans="1:49" x14ac:dyDescent="0.3">
      <c r="B43" s="4">
        <v>6</v>
      </c>
      <c r="C43" s="4">
        <v>86.77</v>
      </c>
      <c r="D43" s="4">
        <v>94.83</v>
      </c>
      <c r="E43" s="4">
        <v>91.76</v>
      </c>
    </row>
    <row r="45" spans="1:49" x14ac:dyDescent="0.3">
      <c r="A45" s="5" t="s">
        <v>142</v>
      </c>
      <c r="B45" s="5" t="s">
        <v>214</v>
      </c>
      <c r="G45" s="5" t="s">
        <v>215</v>
      </c>
      <c r="L45" s="5" t="s">
        <v>216</v>
      </c>
    </row>
    <row r="46" spans="1:49" x14ac:dyDescent="0.3">
      <c r="B46" s="4">
        <v>1</v>
      </c>
      <c r="C46" s="4">
        <v>81.66</v>
      </c>
      <c r="D46" s="4">
        <v>95.93</v>
      </c>
      <c r="E46" s="4">
        <v>122.41</v>
      </c>
      <c r="G46" s="4">
        <v>1</v>
      </c>
      <c r="H46" s="4">
        <v>88.9</v>
      </c>
      <c r="I46" s="4">
        <v>112.14</v>
      </c>
      <c r="J46" s="4">
        <v>98.96</v>
      </c>
      <c r="L46" s="4">
        <v>1</v>
      </c>
      <c r="M46" s="4">
        <v>94.99</v>
      </c>
      <c r="N46" s="4">
        <v>116.83</v>
      </c>
      <c r="O46" s="4">
        <v>88.18</v>
      </c>
    </row>
    <row r="47" spans="1:49" x14ac:dyDescent="0.3">
      <c r="B47" s="4">
        <v>2</v>
      </c>
      <c r="C47" s="4">
        <v>106.1</v>
      </c>
      <c r="D47" s="4">
        <v>112.76</v>
      </c>
      <c r="E47" s="4">
        <v>87.5</v>
      </c>
      <c r="G47" s="4">
        <v>2</v>
      </c>
      <c r="H47" s="4">
        <v>108.95</v>
      </c>
      <c r="I47" s="4">
        <v>101.82</v>
      </c>
      <c r="J47" s="4">
        <v>92.26</v>
      </c>
      <c r="L47" s="4">
        <v>2</v>
      </c>
      <c r="M47" s="4">
        <v>117.24</v>
      </c>
      <c r="N47" s="4">
        <v>89.29</v>
      </c>
      <c r="O47" s="4">
        <v>95.9</v>
      </c>
    </row>
    <row r="48" spans="1:49" x14ac:dyDescent="0.3">
      <c r="B48" s="4">
        <v>3</v>
      </c>
      <c r="C48" s="4">
        <v>211.54</v>
      </c>
      <c r="D48" s="4">
        <v>209.66</v>
      </c>
      <c r="E48" s="4">
        <v>186.92</v>
      </c>
      <c r="G48" s="4">
        <v>3</v>
      </c>
      <c r="H48" s="4">
        <v>134.21</v>
      </c>
      <c r="I48" s="4">
        <v>151.16</v>
      </c>
      <c r="J48" s="4">
        <v>161.25</v>
      </c>
      <c r="L48" s="4">
        <v>3</v>
      </c>
      <c r="M48" s="4">
        <v>53.41</v>
      </c>
      <c r="N48" s="4">
        <v>44.25</v>
      </c>
      <c r="O48" s="4">
        <v>37.31</v>
      </c>
    </row>
    <row r="49" spans="2:28" x14ac:dyDescent="0.3">
      <c r="B49" s="4">
        <v>4</v>
      </c>
      <c r="C49" s="4">
        <v>338.09</v>
      </c>
      <c r="D49" s="4">
        <v>367.43</v>
      </c>
      <c r="E49" s="4">
        <v>373.25</v>
      </c>
      <c r="G49" s="4">
        <v>4</v>
      </c>
      <c r="H49" s="4">
        <v>183.06</v>
      </c>
      <c r="I49" s="4">
        <v>221.85</v>
      </c>
      <c r="J49" s="4">
        <v>207.38</v>
      </c>
      <c r="L49" s="4">
        <v>4</v>
      </c>
      <c r="M49" s="4">
        <v>10.82</v>
      </c>
      <c r="N49" s="4">
        <v>8.66</v>
      </c>
      <c r="O49" s="4">
        <v>5.73</v>
      </c>
    </row>
    <row r="50" spans="2:28" x14ac:dyDescent="0.3">
      <c r="B50" s="4">
        <v>5</v>
      </c>
      <c r="C50" s="4">
        <v>201.41</v>
      </c>
      <c r="D50" s="4">
        <v>174.19</v>
      </c>
      <c r="E50" s="4">
        <v>232.43</v>
      </c>
      <c r="G50" s="4">
        <v>5</v>
      </c>
      <c r="H50" s="4">
        <v>142.29</v>
      </c>
      <c r="I50" s="4">
        <v>139.32</v>
      </c>
      <c r="J50" s="4">
        <v>154.15</v>
      </c>
      <c r="L50" s="4">
        <v>5</v>
      </c>
      <c r="M50" s="4">
        <v>33.81</v>
      </c>
      <c r="N50" s="4">
        <v>58.43</v>
      </c>
      <c r="O50" s="4">
        <v>42.91</v>
      </c>
    </row>
    <row r="51" spans="2:28" x14ac:dyDescent="0.3">
      <c r="B51" s="4">
        <v>6</v>
      </c>
      <c r="C51" s="4">
        <v>332.13</v>
      </c>
      <c r="D51" s="4">
        <v>327.8</v>
      </c>
      <c r="E51" s="4">
        <v>354.32</v>
      </c>
      <c r="G51" s="4">
        <v>6</v>
      </c>
      <c r="H51" s="4">
        <v>202.23</v>
      </c>
      <c r="I51" s="4">
        <v>216.39</v>
      </c>
      <c r="J51" s="4">
        <v>229.12</v>
      </c>
      <c r="L51" s="4">
        <v>6</v>
      </c>
      <c r="M51" s="4">
        <v>9.1199999999999992</v>
      </c>
      <c r="N51" s="4">
        <v>7.06</v>
      </c>
      <c r="O51" s="4">
        <v>13.14</v>
      </c>
    </row>
    <row r="52" spans="2:28" x14ac:dyDescent="0.3">
      <c r="C52" s="2"/>
      <c r="H52" s="2"/>
    </row>
    <row r="53" spans="2:28" x14ac:dyDescent="0.3">
      <c r="C53" s="2"/>
    </row>
    <row r="54" spans="2:28" x14ac:dyDescent="0.3">
      <c r="C54" s="3"/>
    </row>
    <row r="58" spans="2:28" x14ac:dyDescent="0.3"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</sheetData>
  <mergeCells count="6">
    <mergeCell ref="AQ10:AX10"/>
    <mergeCell ref="C10:J10"/>
    <mergeCell ref="K10:R10"/>
    <mergeCell ref="S10:Z10"/>
    <mergeCell ref="AA10:AH10"/>
    <mergeCell ref="AI10:AP10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B9E5A-5A4E-4A4D-AB87-A37A2FCEF4D5}">
  <dimension ref="A1:Q50"/>
  <sheetViews>
    <sheetView topLeftCell="B19" zoomScaleNormal="100" workbookViewId="0">
      <selection activeCell="G25" sqref="G25"/>
    </sheetView>
  </sheetViews>
  <sheetFormatPr defaultRowHeight="14" x14ac:dyDescent="0.3"/>
  <cols>
    <col min="1" max="1" width="20.5" bestFit="1" customWidth="1"/>
    <col min="2" max="2" width="14.6640625" customWidth="1"/>
    <col min="4" max="4" width="9.33203125" customWidth="1"/>
  </cols>
  <sheetData>
    <row r="1" spans="1:16" x14ac:dyDescent="0.3">
      <c r="A1" s="1" t="s">
        <v>161</v>
      </c>
      <c r="B1" s="5" t="s">
        <v>0</v>
      </c>
      <c r="J1" s="5" t="s">
        <v>3</v>
      </c>
    </row>
    <row r="2" spans="1:16" x14ac:dyDescent="0.3">
      <c r="B2" s="4"/>
      <c r="C2" s="13" t="s">
        <v>144</v>
      </c>
      <c r="D2" s="14"/>
      <c r="E2" s="15"/>
      <c r="F2" s="13" t="s">
        <v>145</v>
      </c>
      <c r="G2" s="14"/>
      <c r="H2" s="15"/>
      <c r="J2" s="4"/>
      <c r="K2" s="13" t="s">
        <v>144</v>
      </c>
      <c r="L2" s="14"/>
      <c r="M2" s="15"/>
      <c r="N2" s="13" t="s">
        <v>145</v>
      </c>
      <c r="O2" s="14"/>
      <c r="P2" s="15"/>
    </row>
    <row r="3" spans="1:16" x14ac:dyDescent="0.3">
      <c r="B3" s="4">
        <v>1</v>
      </c>
      <c r="C3" s="4">
        <v>96.38</v>
      </c>
      <c r="D3" s="4">
        <v>115.13</v>
      </c>
      <c r="E3" s="4">
        <v>88.49</v>
      </c>
      <c r="F3" s="4">
        <v>92.93</v>
      </c>
      <c r="G3" s="4">
        <v>98.85</v>
      </c>
      <c r="H3" s="4">
        <v>108.22</v>
      </c>
      <c r="I3" s="2"/>
      <c r="J3" s="4">
        <v>1</v>
      </c>
      <c r="K3" s="4">
        <v>90.3</v>
      </c>
      <c r="L3" s="4">
        <v>109.36</v>
      </c>
      <c r="M3" s="4">
        <v>100.34</v>
      </c>
      <c r="N3" s="4">
        <v>112.56</v>
      </c>
      <c r="O3" s="4">
        <v>94.94</v>
      </c>
      <c r="P3" s="4">
        <v>92.5</v>
      </c>
    </row>
    <row r="4" spans="1:16" x14ac:dyDescent="0.3">
      <c r="B4" s="4">
        <v>2</v>
      </c>
      <c r="C4" s="4">
        <v>118.46</v>
      </c>
      <c r="D4" s="4">
        <v>92.27</v>
      </c>
      <c r="E4" s="4">
        <v>109.98</v>
      </c>
      <c r="F4" s="4">
        <v>104.05</v>
      </c>
      <c r="G4" s="4">
        <v>92.48</v>
      </c>
      <c r="H4" s="4">
        <v>116.66</v>
      </c>
      <c r="I4" s="2"/>
      <c r="J4" s="4">
        <v>2</v>
      </c>
      <c r="K4" s="4">
        <v>94.36</v>
      </c>
      <c r="L4" s="4">
        <v>116.15</v>
      </c>
      <c r="M4" s="4">
        <v>99.53</v>
      </c>
      <c r="N4" s="4">
        <v>92.93</v>
      </c>
      <c r="O4" s="4">
        <v>82.39</v>
      </c>
      <c r="P4" s="4">
        <v>108.87</v>
      </c>
    </row>
    <row r="5" spans="1:16" x14ac:dyDescent="0.3">
      <c r="B5" s="4">
        <v>3</v>
      </c>
      <c r="C5" s="4">
        <v>321.51</v>
      </c>
      <c r="D5" s="4">
        <v>292.86</v>
      </c>
      <c r="E5" s="4">
        <v>300.20999999999998</v>
      </c>
      <c r="F5" s="4">
        <v>335.47</v>
      </c>
      <c r="G5" s="4">
        <v>310.74</v>
      </c>
      <c r="H5" s="4">
        <v>329.54</v>
      </c>
      <c r="I5" s="2"/>
      <c r="J5" s="4">
        <v>3</v>
      </c>
      <c r="K5" s="4">
        <v>329.68</v>
      </c>
      <c r="L5" s="4">
        <v>290.02</v>
      </c>
      <c r="M5" s="4">
        <v>303.91000000000003</v>
      </c>
      <c r="N5" s="4">
        <v>353.32</v>
      </c>
      <c r="O5" s="4">
        <v>322.45999999999998</v>
      </c>
      <c r="P5" s="4">
        <v>363.79</v>
      </c>
    </row>
    <row r="6" spans="1:16" x14ac:dyDescent="0.3">
      <c r="B6" s="4">
        <v>4</v>
      </c>
      <c r="C6" s="4">
        <v>322.52999999999997</v>
      </c>
      <c r="D6" s="4">
        <v>280.11</v>
      </c>
      <c r="E6" s="4">
        <v>275.05</v>
      </c>
      <c r="F6" s="4">
        <v>315.08999999999997</v>
      </c>
      <c r="G6" s="4">
        <v>290.83</v>
      </c>
      <c r="H6" s="4">
        <v>302.57</v>
      </c>
      <c r="J6" s="4">
        <v>4</v>
      </c>
      <c r="K6" s="4">
        <v>286.07</v>
      </c>
      <c r="L6" s="4">
        <v>286.36</v>
      </c>
      <c r="M6" s="4">
        <v>319.49</v>
      </c>
      <c r="N6" s="4">
        <v>328.7</v>
      </c>
      <c r="O6" s="4">
        <v>340.35</v>
      </c>
      <c r="P6" s="4">
        <v>330.76</v>
      </c>
    </row>
    <row r="8" spans="1:16" x14ac:dyDescent="0.3">
      <c r="A8" s="1" t="s">
        <v>162</v>
      </c>
      <c r="B8" s="5" t="s">
        <v>0</v>
      </c>
      <c r="J8" s="5" t="s">
        <v>3</v>
      </c>
    </row>
    <row r="9" spans="1:16" x14ac:dyDescent="0.3">
      <c r="B9" s="4"/>
      <c r="C9" s="13" t="s">
        <v>146</v>
      </c>
      <c r="D9" s="14"/>
      <c r="E9" s="15"/>
      <c r="F9" s="13" t="s">
        <v>147</v>
      </c>
      <c r="G9" s="14"/>
      <c r="H9" s="15"/>
      <c r="J9" s="4"/>
      <c r="K9" s="13" t="s">
        <v>146</v>
      </c>
      <c r="L9" s="14"/>
      <c r="M9" s="15"/>
      <c r="N9" s="13" t="s">
        <v>147</v>
      </c>
      <c r="O9" s="14"/>
      <c r="P9" s="15"/>
    </row>
    <row r="10" spans="1:16" x14ac:dyDescent="0.3">
      <c r="B10" s="4">
        <v>1</v>
      </c>
      <c r="C10" s="4">
        <v>110.4</v>
      </c>
      <c r="D10" s="4">
        <v>93.19</v>
      </c>
      <c r="E10" s="4">
        <v>96.41</v>
      </c>
      <c r="F10" s="4">
        <v>88.72</v>
      </c>
      <c r="G10" s="4">
        <v>107.09</v>
      </c>
      <c r="H10" s="4">
        <v>104.19</v>
      </c>
      <c r="I10" s="2"/>
      <c r="J10" s="4">
        <v>1</v>
      </c>
      <c r="K10" s="4">
        <v>95.2</v>
      </c>
      <c r="L10" s="4">
        <v>113.89</v>
      </c>
      <c r="M10" s="4">
        <v>90.91</v>
      </c>
      <c r="N10" s="4">
        <v>110.29</v>
      </c>
      <c r="O10" s="4">
        <v>104.06</v>
      </c>
      <c r="P10" s="4">
        <v>85.65</v>
      </c>
    </row>
    <row r="11" spans="1:16" x14ac:dyDescent="0.3">
      <c r="B11" s="4">
        <v>2</v>
      </c>
      <c r="C11" s="4">
        <v>89.76</v>
      </c>
      <c r="D11" s="4">
        <v>94.51</v>
      </c>
      <c r="E11" s="4">
        <v>102.62</v>
      </c>
      <c r="F11" s="4">
        <v>97.54</v>
      </c>
      <c r="G11" s="4">
        <v>88.19</v>
      </c>
      <c r="H11" s="4">
        <v>114.78</v>
      </c>
      <c r="I11" s="2"/>
      <c r="J11" s="4">
        <v>2</v>
      </c>
      <c r="K11" s="4">
        <v>83.3</v>
      </c>
      <c r="L11" s="4">
        <v>83.91</v>
      </c>
      <c r="M11" s="4">
        <v>118.26</v>
      </c>
      <c r="N11" s="4">
        <v>108.36</v>
      </c>
      <c r="O11" s="4">
        <v>105.87</v>
      </c>
      <c r="P11" s="4">
        <v>98.97</v>
      </c>
    </row>
    <row r="12" spans="1:16" x14ac:dyDescent="0.3">
      <c r="B12" s="4">
        <v>3</v>
      </c>
      <c r="C12" s="4">
        <v>294.41000000000003</v>
      </c>
      <c r="D12" s="4">
        <v>300.3</v>
      </c>
      <c r="E12" s="4">
        <v>310.64</v>
      </c>
      <c r="F12" s="4">
        <v>341.42</v>
      </c>
      <c r="G12" s="4">
        <v>311.22000000000003</v>
      </c>
      <c r="H12" s="4">
        <v>329.53</v>
      </c>
      <c r="I12" s="2"/>
      <c r="J12" s="4">
        <v>3</v>
      </c>
      <c r="K12" s="4">
        <v>313.02</v>
      </c>
      <c r="L12" s="4">
        <v>332.84</v>
      </c>
      <c r="M12" s="4">
        <v>325.85000000000002</v>
      </c>
      <c r="N12" s="4">
        <v>330.81</v>
      </c>
      <c r="O12" s="4">
        <v>303.25</v>
      </c>
      <c r="P12" s="4">
        <v>337.15</v>
      </c>
    </row>
    <row r="13" spans="1:16" x14ac:dyDescent="0.3">
      <c r="B13" s="4">
        <v>4</v>
      </c>
      <c r="C13" s="4">
        <v>295.95999999999998</v>
      </c>
      <c r="D13" s="4">
        <v>286.33</v>
      </c>
      <c r="E13" s="4">
        <v>311.72000000000003</v>
      </c>
      <c r="F13" s="4">
        <v>323.17</v>
      </c>
      <c r="G13" s="4">
        <v>300.41000000000003</v>
      </c>
      <c r="H13" s="4">
        <v>320.94</v>
      </c>
      <c r="J13" s="4">
        <v>4</v>
      </c>
      <c r="K13" s="4">
        <v>324.45999999999998</v>
      </c>
      <c r="L13" s="4">
        <v>296.35000000000002</v>
      </c>
      <c r="M13" s="4">
        <v>322.67</v>
      </c>
      <c r="N13" s="4">
        <v>321.32</v>
      </c>
      <c r="O13" s="4">
        <v>347.51</v>
      </c>
      <c r="P13" s="4">
        <v>306.20999999999998</v>
      </c>
    </row>
    <row r="15" spans="1:16" x14ac:dyDescent="0.3">
      <c r="A15" s="1" t="s">
        <v>163</v>
      </c>
      <c r="B15" s="5" t="s">
        <v>0</v>
      </c>
      <c r="J15" s="5" t="s">
        <v>3</v>
      </c>
    </row>
    <row r="16" spans="1:16" x14ac:dyDescent="0.3">
      <c r="B16" s="4"/>
      <c r="C16" s="13" t="s">
        <v>148</v>
      </c>
      <c r="D16" s="14"/>
      <c r="E16" s="15"/>
      <c r="F16" s="13" t="s">
        <v>149</v>
      </c>
      <c r="G16" s="14"/>
      <c r="H16" s="15"/>
      <c r="J16" s="4"/>
      <c r="K16" s="13" t="s">
        <v>148</v>
      </c>
      <c r="L16" s="14"/>
      <c r="M16" s="15"/>
      <c r="N16" s="13" t="s">
        <v>149</v>
      </c>
      <c r="O16" s="14"/>
      <c r="P16" s="15"/>
    </row>
    <row r="17" spans="1:17" x14ac:dyDescent="0.3">
      <c r="B17" s="4">
        <v>1</v>
      </c>
      <c r="C17" s="4">
        <v>108.7</v>
      </c>
      <c r="D17" s="4">
        <v>107.52</v>
      </c>
      <c r="E17" s="4">
        <v>83.78</v>
      </c>
      <c r="F17" s="4">
        <v>92.41</v>
      </c>
      <c r="G17" s="4">
        <v>109.35</v>
      </c>
      <c r="H17" s="4">
        <v>98.24</v>
      </c>
      <c r="I17" s="2"/>
      <c r="J17" s="4">
        <v>1</v>
      </c>
      <c r="K17" s="4">
        <v>85.99</v>
      </c>
      <c r="L17" s="4">
        <v>106.97</v>
      </c>
      <c r="M17" s="4">
        <v>107.04</v>
      </c>
      <c r="N17" s="4">
        <v>112.83</v>
      </c>
      <c r="O17" s="4">
        <v>90.59</v>
      </c>
      <c r="P17" s="4">
        <v>96.58</v>
      </c>
    </row>
    <row r="18" spans="1:17" x14ac:dyDescent="0.3">
      <c r="B18" s="4">
        <v>2</v>
      </c>
      <c r="C18" s="4">
        <v>93.87</v>
      </c>
      <c r="D18" s="4">
        <v>111.57</v>
      </c>
      <c r="E18" s="4">
        <v>101.02</v>
      </c>
      <c r="F18" s="4">
        <v>91.01</v>
      </c>
      <c r="G18" s="4">
        <v>115.11</v>
      </c>
      <c r="H18" s="4">
        <v>82.03</v>
      </c>
      <c r="I18" s="2"/>
      <c r="J18" s="4">
        <v>2</v>
      </c>
      <c r="K18" s="4">
        <v>100.2</v>
      </c>
      <c r="L18" s="4">
        <v>95.42</v>
      </c>
      <c r="M18" s="4">
        <v>103.07</v>
      </c>
      <c r="N18" s="4">
        <v>115.64</v>
      </c>
      <c r="O18" s="4">
        <v>104.09</v>
      </c>
      <c r="P18" s="4">
        <v>85.26</v>
      </c>
    </row>
    <row r="19" spans="1:17" x14ac:dyDescent="0.3">
      <c r="B19" s="4">
        <v>3</v>
      </c>
      <c r="C19" s="4">
        <v>315.49</v>
      </c>
      <c r="D19" s="4">
        <v>299.07</v>
      </c>
      <c r="E19" s="4">
        <v>342.56</v>
      </c>
      <c r="F19" s="4">
        <v>339.65</v>
      </c>
      <c r="G19" s="4">
        <v>356.28</v>
      </c>
      <c r="H19" s="4">
        <v>328.5</v>
      </c>
      <c r="I19" s="2"/>
      <c r="J19" s="4">
        <v>3</v>
      </c>
      <c r="K19" s="4">
        <v>312.66000000000003</v>
      </c>
      <c r="L19" s="4">
        <v>296.39</v>
      </c>
      <c r="M19" s="4">
        <v>327.72</v>
      </c>
      <c r="N19" s="4">
        <v>335.57</v>
      </c>
      <c r="O19" s="4">
        <v>339.03</v>
      </c>
      <c r="P19" s="4">
        <v>322.20999999999998</v>
      </c>
    </row>
    <row r="20" spans="1:17" x14ac:dyDescent="0.3">
      <c r="B20" s="4">
        <v>4</v>
      </c>
      <c r="C20" s="4">
        <v>293.56</v>
      </c>
      <c r="D20" s="4">
        <v>324.13</v>
      </c>
      <c r="E20" s="4">
        <v>304.61</v>
      </c>
      <c r="F20" s="4">
        <v>323.7</v>
      </c>
      <c r="G20" s="4">
        <v>331</v>
      </c>
      <c r="H20" s="4">
        <v>315.38</v>
      </c>
      <c r="J20" s="4">
        <v>4</v>
      </c>
      <c r="K20" s="4">
        <v>294.44</v>
      </c>
      <c r="L20" s="4">
        <v>330.43</v>
      </c>
      <c r="M20" s="4">
        <v>308.52</v>
      </c>
      <c r="N20" s="4">
        <v>293.08999999999997</v>
      </c>
      <c r="O20" s="4">
        <v>323.51</v>
      </c>
      <c r="P20" s="4">
        <v>316.93</v>
      </c>
    </row>
    <row r="22" spans="1:17" x14ac:dyDescent="0.3">
      <c r="A22" s="1" t="s">
        <v>164</v>
      </c>
      <c r="B22" s="5" t="s">
        <v>0</v>
      </c>
      <c r="J22" s="5" t="s">
        <v>3</v>
      </c>
    </row>
    <row r="23" spans="1:17" x14ac:dyDescent="0.3">
      <c r="B23" s="4"/>
      <c r="C23" s="13" t="s">
        <v>150</v>
      </c>
      <c r="D23" s="14"/>
      <c r="E23" s="15"/>
      <c r="F23" s="13" t="s">
        <v>151</v>
      </c>
      <c r="G23" s="14"/>
      <c r="H23" s="15"/>
      <c r="J23" s="4"/>
      <c r="K23" s="13" t="s">
        <v>150</v>
      </c>
      <c r="L23" s="14"/>
      <c r="M23" s="15"/>
      <c r="N23" s="13" t="s">
        <v>151</v>
      </c>
      <c r="O23" s="14"/>
      <c r="P23" s="15"/>
    </row>
    <row r="24" spans="1:17" x14ac:dyDescent="0.3">
      <c r="B24" s="4">
        <v>1</v>
      </c>
      <c r="C24" s="4">
        <v>104.91</v>
      </c>
      <c r="D24" s="4">
        <v>95.75</v>
      </c>
      <c r="E24" s="4">
        <v>99.34</v>
      </c>
      <c r="F24" s="4">
        <v>112.16</v>
      </c>
      <c r="G24" s="4">
        <v>96.29</v>
      </c>
      <c r="H24" s="4">
        <v>91.55</v>
      </c>
      <c r="I24" s="2"/>
      <c r="J24" s="4">
        <v>1</v>
      </c>
      <c r="K24" s="4">
        <v>108.62</v>
      </c>
      <c r="L24" s="4">
        <v>103.29</v>
      </c>
      <c r="M24" s="4">
        <v>88.09</v>
      </c>
      <c r="N24" s="4">
        <v>99.71</v>
      </c>
      <c r="O24" s="4">
        <v>112.41</v>
      </c>
      <c r="P24" s="4">
        <v>87.88</v>
      </c>
    </row>
    <row r="25" spans="1:17" x14ac:dyDescent="0.3">
      <c r="B25" s="4">
        <v>2</v>
      </c>
      <c r="C25" s="4">
        <v>96.96</v>
      </c>
      <c r="D25" s="4">
        <v>104.51</v>
      </c>
      <c r="E25" s="4">
        <v>113.37</v>
      </c>
      <c r="F25" s="4">
        <v>95.26</v>
      </c>
      <c r="G25" s="4">
        <v>117.73</v>
      </c>
      <c r="H25" s="4">
        <v>103.94</v>
      </c>
      <c r="I25" s="2"/>
      <c r="J25" s="4">
        <v>2</v>
      </c>
      <c r="K25" s="4">
        <v>89.91</v>
      </c>
      <c r="L25" s="4">
        <v>109.09</v>
      </c>
      <c r="M25" s="4">
        <v>80.739999999999995</v>
      </c>
      <c r="N25" s="4">
        <v>89.36</v>
      </c>
      <c r="O25" s="4">
        <v>103.28</v>
      </c>
      <c r="P25" s="4">
        <v>95.51</v>
      </c>
      <c r="Q25" s="2"/>
    </row>
    <row r="26" spans="1:17" x14ac:dyDescent="0.3">
      <c r="B26" s="4">
        <v>3</v>
      </c>
      <c r="C26" s="4">
        <v>338.67</v>
      </c>
      <c r="D26" s="4">
        <v>331.86</v>
      </c>
      <c r="E26" s="4">
        <v>301.42</v>
      </c>
      <c r="F26" s="4">
        <v>339.18</v>
      </c>
      <c r="G26" s="4">
        <v>340.45</v>
      </c>
      <c r="H26" s="4">
        <v>351.6</v>
      </c>
      <c r="I26" s="2"/>
      <c r="J26" s="4">
        <v>3</v>
      </c>
      <c r="K26" s="4">
        <v>318.70999999999998</v>
      </c>
      <c r="L26" s="4">
        <v>324.02</v>
      </c>
      <c r="M26" s="4">
        <v>338.41</v>
      </c>
      <c r="N26" s="4">
        <v>350.27</v>
      </c>
      <c r="O26" s="4">
        <v>318.05</v>
      </c>
      <c r="P26" s="4">
        <v>356.84</v>
      </c>
    </row>
    <row r="27" spans="1:17" x14ac:dyDescent="0.3">
      <c r="B27" s="4">
        <v>4</v>
      </c>
      <c r="C27" s="4">
        <v>320.77</v>
      </c>
      <c r="D27" s="4">
        <v>329.11</v>
      </c>
      <c r="E27" s="4">
        <v>293.52</v>
      </c>
      <c r="F27" s="4">
        <v>309.33999999999997</v>
      </c>
      <c r="G27" s="4">
        <v>341.91</v>
      </c>
      <c r="H27" s="4">
        <v>317.61</v>
      </c>
      <c r="J27" s="4">
        <v>4</v>
      </c>
      <c r="K27" s="4">
        <v>316.86</v>
      </c>
      <c r="L27" s="4">
        <v>290.74</v>
      </c>
      <c r="M27" s="4">
        <v>318</v>
      </c>
      <c r="N27" s="4">
        <v>326.73</v>
      </c>
      <c r="O27" s="4">
        <v>356.77</v>
      </c>
      <c r="P27" s="4">
        <v>331.22</v>
      </c>
    </row>
    <row r="29" spans="1:17" x14ac:dyDescent="0.3">
      <c r="A29" s="1" t="s">
        <v>165</v>
      </c>
      <c r="B29" s="5" t="s">
        <v>15</v>
      </c>
    </row>
    <row r="30" spans="1:17" x14ac:dyDescent="0.3">
      <c r="B30" s="4"/>
      <c r="C30" s="16" t="s">
        <v>158</v>
      </c>
      <c r="D30" s="17"/>
      <c r="E30" s="18"/>
      <c r="F30" s="16" t="s">
        <v>159</v>
      </c>
      <c r="G30" s="17"/>
      <c r="H30" s="18"/>
      <c r="I30" s="16" t="s">
        <v>160</v>
      </c>
      <c r="J30" s="17"/>
      <c r="K30" s="18"/>
      <c r="L30" s="10"/>
    </row>
    <row r="31" spans="1:17" x14ac:dyDescent="0.3">
      <c r="B31" s="4" t="s">
        <v>152</v>
      </c>
      <c r="C31" s="4">
        <v>0.86</v>
      </c>
      <c r="D31" s="4">
        <v>0.93</v>
      </c>
      <c r="E31" s="4">
        <v>1.21</v>
      </c>
      <c r="F31" s="4">
        <v>1.03</v>
      </c>
      <c r="G31" s="4">
        <v>1.21</v>
      </c>
      <c r="H31" s="4">
        <v>0.77</v>
      </c>
      <c r="I31" s="4">
        <v>1.06</v>
      </c>
      <c r="J31" s="4">
        <v>0.83</v>
      </c>
      <c r="K31" s="4">
        <v>1.1200000000000001</v>
      </c>
    </row>
    <row r="32" spans="1:17" x14ac:dyDescent="0.3">
      <c r="B32" s="4" t="s">
        <v>153</v>
      </c>
      <c r="C32" s="4">
        <v>16.98</v>
      </c>
      <c r="D32" s="4">
        <v>19.809999999999999</v>
      </c>
      <c r="E32" s="4">
        <v>20.149999999999999</v>
      </c>
      <c r="F32" s="4">
        <v>75.959999999999994</v>
      </c>
      <c r="G32" s="4">
        <v>79.53</v>
      </c>
      <c r="H32" s="4">
        <v>85.34</v>
      </c>
      <c r="I32" s="4">
        <v>75.23</v>
      </c>
      <c r="J32" s="4">
        <v>70.650000000000006</v>
      </c>
      <c r="K32" s="4">
        <v>73.17</v>
      </c>
    </row>
    <row r="33" spans="2:16" x14ac:dyDescent="0.3">
      <c r="B33" s="4" t="s">
        <v>154</v>
      </c>
      <c r="C33" s="4">
        <v>1.0900000000000001</v>
      </c>
      <c r="D33" s="4">
        <v>0.76</v>
      </c>
      <c r="E33" s="4">
        <v>1.1499999999999999</v>
      </c>
      <c r="F33" s="4">
        <v>1.08</v>
      </c>
      <c r="G33" s="4">
        <v>0.86</v>
      </c>
      <c r="H33" s="4">
        <v>1.05</v>
      </c>
      <c r="I33" s="4">
        <v>1.08</v>
      </c>
      <c r="J33" s="4">
        <v>0.88</v>
      </c>
      <c r="K33" s="4">
        <v>1.04</v>
      </c>
    </row>
    <row r="34" spans="2:16" x14ac:dyDescent="0.3">
      <c r="B34" s="4" t="s">
        <v>155</v>
      </c>
      <c r="C34" s="4">
        <v>14.24</v>
      </c>
      <c r="D34" s="4">
        <v>10.38</v>
      </c>
      <c r="E34" s="4">
        <v>8.93</v>
      </c>
      <c r="F34" s="4">
        <v>13.73</v>
      </c>
      <c r="G34" s="4">
        <v>13.34</v>
      </c>
      <c r="H34" s="4">
        <v>10.53</v>
      </c>
      <c r="I34" s="4">
        <v>13.27</v>
      </c>
      <c r="J34" s="4">
        <v>15.29</v>
      </c>
      <c r="K34" s="4">
        <v>9.8699999999999992</v>
      </c>
      <c r="L34" s="7"/>
    </row>
    <row r="35" spans="2:16" x14ac:dyDescent="0.3">
      <c r="B35" s="4" t="s">
        <v>156</v>
      </c>
      <c r="C35" s="4">
        <v>1.1100000000000001</v>
      </c>
      <c r="D35" s="4">
        <v>0.83</v>
      </c>
      <c r="E35" s="4">
        <v>1.05</v>
      </c>
      <c r="F35" s="4">
        <v>1.03</v>
      </c>
      <c r="G35" s="4">
        <v>0.77</v>
      </c>
      <c r="H35" s="4">
        <v>1.2</v>
      </c>
      <c r="I35" s="4">
        <v>1.19</v>
      </c>
      <c r="J35" s="4">
        <v>0.79</v>
      </c>
      <c r="K35" s="4">
        <v>1.02</v>
      </c>
      <c r="L35" s="2"/>
    </row>
    <row r="36" spans="2:16" x14ac:dyDescent="0.3">
      <c r="B36" s="4" t="s">
        <v>157</v>
      </c>
      <c r="C36" s="4">
        <v>14.63</v>
      </c>
      <c r="D36" s="4">
        <v>10.43</v>
      </c>
      <c r="E36" s="4">
        <v>13.93</v>
      </c>
      <c r="F36" s="4">
        <v>8.09</v>
      </c>
      <c r="G36" s="4">
        <v>12.38</v>
      </c>
      <c r="H36" s="4">
        <v>15.99</v>
      </c>
      <c r="I36" s="4">
        <v>11.93</v>
      </c>
      <c r="J36" s="4">
        <v>16.09</v>
      </c>
      <c r="K36" s="4">
        <v>17.79</v>
      </c>
      <c r="L36" s="2"/>
    </row>
    <row r="37" spans="2:16" x14ac:dyDescent="0.3">
      <c r="L37" s="2"/>
    </row>
    <row r="38" spans="2:16" x14ac:dyDescent="0.3">
      <c r="L38" s="2"/>
    </row>
    <row r="42" spans="2:16" x14ac:dyDescent="0.3">
      <c r="H42" s="33"/>
      <c r="I42" s="33"/>
      <c r="J42" s="33"/>
      <c r="K42" s="7"/>
      <c r="M42" s="7"/>
    </row>
    <row r="43" spans="2:16" x14ac:dyDescent="0.3">
      <c r="G43" s="3"/>
      <c r="H43" s="2"/>
      <c r="I43" s="2"/>
      <c r="J43" s="2"/>
      <c r="K43" s="2"/>
      <c r="M43" s="2"/>
    </row>
    <row r="44" spans="2:16" x14ac:dyDescent="0.3">
      <c r="G44" s="3"/>
      <c r="H44" s="2"/>
      <c r="I44" s="2"/>
      <c r="J44" s="2"/>
      <c r="K44" s="2"/>
      <c r="M44" s="2"/>
      <c r="N44" s="33"/>
      <c r="O44" s="33"/>
      <c r="P44" s="33"/>
    </row>
    <row r="45" spans="2:16" x14ac:dyDescent="0.3">
      <c r="G45" s="3"/>
      <c r="H45" s="2"/>
      <c r="I45" s="2"/>
      <c r="J45" s="2"/>
      <c r="K45" s="2"/>
      <c r="M45" s="2"/>
      <c r="N45" s="2"/>
      <c r="O45" s="2"/>
      <c r="P45" s="2"/>
    </row>
    <row r="46" spans="2:16" x14ac:dyDescent="0.3">
      <c r="G46" s="3"/>
      <c r="H46" s="2"/>
      <c r="I46" s="2"/>
      <c r="J46" s="2"/>
      <c r="K46" s="2"/>
      <c r="M46" s="2"/>
      <c r="N46" s="2"/>
      <c r="O46" s="2"/>
      <c r="P46" s="2"/>
    </row>
    <row r="47" spans="2:16" x14ac:dyDescent="0.3">
      <c r="G47" s="3"/>
      <c r="H47" s="2"/>
      <c r="I47" s="2"/>
      <c r="J47" s="2"/>
      <c r="K47" s="2"/>
      <c r="M47" s="2"/>
      <c r="N47" s="2"/>
      <c r="O47" s="2"/>
      <c r="P47" s="2"/>
    </row>
    <row r="48" spans="2:16" x14ac:dyDescent="0.3">
      <c r="G48" s="3"/>
      <c r="H48" s="2"/>
      <c r="I48" s="2"/>
      <c r="J48" s="2"/>
      <c r="K48" s="2"/>
      <c r="M48" s="2"/>
      <c r="N48" s="2"/>
      <c r="O48" s="2"/>
      <c r="P48" s="2"/>
    </row>
    <row r="49" spans="14:16" x14ac:dyDescent="0.3">
      <c r="N49" s="2"/>
      <c r="O49" s="2"/>
      <c r="P49" s="2"/>
    </row>
    <row r="50" spans="14:16" x14ac:dyDescent="0.3">
      <c r="N50" s="2"/>
      <c r="O50" s="2"/>
      <c r="P50" s="2"/>
    </row>
  </sheetData>
  <mergeCells count="21">
    <mergeCell ref="C30:E30"/>
    <mergeCell ref="F30:H30"/>
    <mergeCell ref="H42:J42"/>
    <mergeCell ref="N44:P44"/>
    <mergeCell ref="I30:K30"/>
    <mergeCell ref="C16:E16"/>
    <mergeCell ref="F16:H16"/>
    <mergeCell ref="K16:M16"/>
    <mergeCell ref="N16:P16"/>
    <mergeCell ref="C23:E23"/>
    <mergeCell ref="F23:H23"/>
    <mergeCell ref="K23:M23"/>
    <mergeCell ref="N23:P23"/>
    <mergeCell ref="C2:E2"/>
    <mergeCell ref="F2:H2"/>
    <mergeCell ref="K2:M2"/>
    <mergeCell ref="N2:P2"/>
    <mergeCell ref="C9:E9"/>
    <mergeCell ref="F9:H9"/>
    <mergeCell ref="K9:M9"/>
    <mergeCell ref="N9:P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2FA3F-D19A-4B87-85E9-D73EA63911A1}">
  <dimension ref="A1:P77"/>
  <sheetViews>
    <sheetView topLeftCell="A67" zoomScaleNormal="100" workbookViewId="0">
      <selection activeCell="M85" sqref="M85"/>
    </sheetView>
  </sheetViews>
  <sheetFormatPr defaultRowHeight="14" x14ac:dyDescent="0.3"/>
  <cols>
    <col min="1" max="1" width="22" customWidth="1"/>
  </cols>
  <sheetData>
    <row r="1" spans="1:10" x14ac:dyDescent="0.3">
      <c r="A1" s="1" t="s">
        <v>166</v>
      </c>
      <c r="B1" s="5" t="s">
        <v>0</v>
      </c>
      <c r="G1" s="5" t="s">
        <v>1</v>
      </c>
    </row>
    <row r="2" spans="1:10" x14ac:dyDescent="0.3">
      <c r="B2" s="4">
        <v>1</v>
      </c>
      <c r="C2" s="4">
        <v>109.75</v>
      </c>
      <c r="D2" s="4">
        <v>97.21</v>
      </c>
      <c r="E2" s="4">
        <v>93.04</v>
      </c>
      <c r="G2" s="4">
        <v>1</v>
      </c>
      <c r="H2" s="4">
        <v>99.24</v>
      </c>
      <c r="I2" s="4">
        <v>92.54</v>
      </c>
      <c r="J2" s="4">
        <v>108.22</v>
      </c>
    </row>
    <row r="3" spans="1:10" x14ac:dyDescent="0.3">
      <c r="B3" s="4">
        <v>2</v>
      </c>
      <c r="C3" s="4">
        <v>11.41</v>
      </c>
      <c r="D3" s="4">
        <v>5.05</v>
      </c>
      <c r="E3" s="4">
        <v>13.79</v>
      </c>
      <c r="G3" s="4">
        <v>2</v>
      </c>
      <c r="H3" s="4">
        <v>8.65</v>
      </c>
      <c r="I3" s="4">
        <v>16.5</v>
      </c>
      <c r="J3" s="4">
        <v>9.11</v>
      </c>
    </row>
    <row r="4" spans="1:10" x14ac:dyDescent="0.3">
      <c r="B4" s="4">
        <v>3</v>
      </c>
      <c r="C4" s="4">
        <v>82.73</v>
      </c>
      <c r="D4" s="4">
        <v>93.86</v>
      </c>
      <c r="E4" s="4">
        <v>85.33</v>
      </c>
      <c r="G4" s="4">
        <v>3</v>
      </c>
      <c r="H4" s="4">
        <v>75.400000000000006</v>
      </c>
      <c r="I4" s="4">
        <v>91.19</v>
      </c>
      <c r="J4" s="4">
        <v>81.98</v>
      </c>
    </row>
    <row r="6" spans="1:10" x14ac:dyDescent="0.3">
      <c r="B6" s="5" t="s">
        <v>3</v>
      </c>
      <c r="G6" s="5" t="s">
        <v>4</v>
      </c>
    </row>
    <row r="7" spans="1:10" x14ac:dyDescent="0.3">
      <c r="B7" s="4">
        <v>1</v>
      </c>
      <c r="C7" s="4">
        <v>94.76</v>
      </c>
      <c r="D7" s="4">
        <v>108.21</v>
      </c>
      <c r="E7" s="4">
        <v>97.03</v>
      </c>
      <c r="G7" s="4">
        <v>1</v>
      </c>
      <c r="H7" s="4">
        <v>94.65</v>
      </c>
      <c r="I7" s="4">
        <v>100.45</v>
      </c>
      <c r="J7" s="4">
        <v>104.9</v>
      </c>
    </row>
    <row r="8" spans="1:10" x14ac:dyDescent="0.3">
      <c r="B8" s="4">
        <v>2</v>
      </c>
      <c r="C8" s="4">
        <v>14.42</v>
      </c>
      <c r="D8" s="4">
        <v>11.61</v>
      </c>
      <c r="E8" s="4">
        <v>8.5399999999999991</v>
      </c>
      <c r="G8" s="4">
        <v>2</v>
      </c>
      <c r="H8" s="4">
        <v>18.32</v>
      </c>
      <c r="I8" s="4">
        <v>7.22</v>
      </c>
      <c r="J8" s="4">
        <v>7.53</v>
      </c>
    </row>
    <row r="9" spans="1:10" x14ac:dyDescent="0.3">
      <c r="B9" s="4">
        <v>3</v>
      </c>
      <c r="C9" s="4">
        <v>10.96</v>
      </c>
      <c r="D9" s="4">
        <v>14.7</v>
      </c>
      <c r="E9" s="4">
        <v>9.4</v>
      </c>
      <c r="G9" s="4">
        <v>3</v>
      </c>
      <c r="H9" s="4">
        <v>8.56</v>
      </c>
      <c r="I9" s="4">
        <v>11.4</v>
      </c>
      <c r="J9" s="4">
        <v>5.78</v>
      </c>
    </row>
    <row r="11" spans="1:10" x14ac:dyDescent="0.3">
      <c r="A11" s="1" t="s">
        <v>167</v>
      </c>
      <c r="B11" s="5" t="s">
        <v>53</v>
      </c>
      <c r="G11" s="5" t="s">
        <v>54</v>
      </c>
    </row>
    <row r="12" spans="1:10" x14ac:dyDescent="0.3">
      <c r="B12" s="4" t="s">
        <v>76</v>
      </c>
      <c r="C12" s="4">
        <v>87.64</v>
      </c>
      <c r="D12" s="4">
        <v>105.23</v>
      </c>
      <c r="E12" s="4">
        <v>107.13</v>
      </c>
      <c r="G12" s="4" t="s">
        <v>76</v>
      </c>
      <c r="H12" s="4">
        <v>92.58</v>
      </c>
      <c r="I12" s="4">
        <v>104.87</v>
      </c>
      <c r="J12" s="4">
        <v>102.55</v>
      </c>
    </row>
    <row r="13" spans="1:10" x14ac:dyDescent="0.3">
      <c r="B13" s="4" t="s">
        <v>168</v>
      </c>
      <c r="C13" s="4">
        <v>20.77</v>
      </c>
      <c r="D13" s="4">
        <v>24.54</v>
      </c>
      <c r="E13" s="4">
        <v>29.62</v>
      </c>
      <c r="G13" s="4" t="s">
        <v>168</v>
      </c>
      <c r="H13" s="4">
        <v>21.9</v>
      </c>
      <c r="I13" s="4">
        <v>27.04</v>
      </c>
      <c r="J13" s="4">
        <v>32.83</v>
      </c>
    </row>
    <row r="15" spans="1:10" x14ac:dyDescent="0.3">
      <c r="B15" s="5" t="s">
        <v>53</v>
      </c>
      <c r="C15" s="2"/>
      <c r="D15" s="2"/>
      <c r="E15" s="2"/>
      <c r="G15" s="5" t="s">
        <v>54</v>
      </c>
    </row>
    <row r="16" spans="1:10" x14ac:dyDescent="0.3">
      <c r="B16" s="4" t="s">
        <v>76</v>
      </c>
      <c r="C16" s="4">
        <v>89.85</v>
      </c>
      <c r="D16" s="4">
        <v>107.46</v>
      </c>
      <c r="E16" s="4">
        <v>102.69</v>
      </c>
      <c r="G16" s="4" t="s">
        <v>76</v>
      </c>
      <c r="H16" s="4">
        <v>91.39</v>
      </c>
      <c r="I16" s="4">
        <v>95.73</v>
      </c>
      <c r="J16" s="4">
        <v>112.88</v>
      </c>
    </row>
    <row r="17" spans="1:16" x14ac:dyDescent="0.3">
      <c r="B17" s="4" t="s">
        <v>169</v>
      </c>
      <c r="C17" s="4">
        <v>21.12</v>
      </c>
      <c r="D17" s="4">
        <v>19.510000000000002</v>
      </c>
      <c r="E17" s="4">
        <v>34.32</v>
      </c>
      <c r="G17" s="4" t="s">
        <v>169</v>
      </c>
      <c r="H17" s="4">
        <v>22.93</v>
      </c>
      <c r="I17" s="4">
        <v>16.45</v>
      </c>
      <c r="J17" s="4">
        <v>25.24</v>
      </c>
      <c r="N17" s="2"/>
      <c r="O17" s="2"/>
      <c r="P17" s="2"/>
    </row>
    <row r="18" spans="1:16" x14ac:dyDescent="0.3">
      <c r="N18" s="2"/>
      <c r="O18" s="2"/>
      <c r="P18" s="2"/>
    </row>
    <row r="19" spans="1:16" x14ac:dyDescent="0.3">
      <c r="A19" s="1" t="s">
        <v>170</v>
      </c>
      <c r="B19" s="5" t="s">
        <v>28</v>
      </c>
      <c r="C19" s="5"/>
      <c r="D19" s="5"/>
      <c r="E19" s="5"/>
      <c r="F19" s="5"/>
      <c r="G19" s="5"/>
      <c r="H19" s="5"/>
      <c r="I19" s="5"/>
      <c r="J19" s="5"/>
      <c r="K19" s="5"/>
      <c r="O19" s="2"/>
      <c r="P19" s="2"/>
    </row>
    <row r="20" spans="1:16" x14ac:dyDescent="0.3">
      <c r="B20" s="4"/>
      <c r="C20" s="16" t="s">
        <v>33</v>
      </c>
      <c r="D20" s="17"/>
      <c r="E20" s="18"/>
      <c r="F20" s="16" t="s">
        <v>34</v>
      </c>
      <c r="G20" s="17"/>
      <c r="H20" s="18"/>
      <c r="I20" s="16" t="s">
        <v>66</v>
      </c>
      <c r="J20" s="17"/>
      <c r="K20" s="18"/>
      <c r="L20" s="16" t="s">
        <v>171</v>
      </c>
      <c r="M20" s="17"/>
      <c r="N20" s="18"/>
    </row>
    <row r="21" spans="1:16" x14ac:dyDescent="0.3">
      <c r="B21" s="4" t="s">
        <v>21</v>
      </c>
      <c r="C21" s="4">
        <v>100</v>
      </c>
      <c r="D21" s="4">
        <v>100</v>
      </c>
      <c r="E21" s="4">
        <v>100</v>
      </c>
      <c r="F21" s="4">
        <v>100</v>
      </c>
      <c r="G21" s="4">
        <v>100</v>
      </c>
      <c r="H21" s="4">
        <v>100</v>
      </c>
      <c r="I21" s="4">
        <v>100</v>
      </c>
      <c r="J21" s="4">
        <v>100</v>
      </c>
      <c r="K21" s="4">
        <v>100</v>
      </c>
      <c r="L21" s="4">
        <v>100</v>
      </c>
      <c r="M21" s="4">
        <v>100</v>
      </c>
      <c r="N21" s="4">
        <v>100</v>
      </c>
    </row>
    <row r="22" spans="1:16" x14ac:dyDescent="0.3">
      <c r="B22" s="4" t="s">
        <v>22</v>
      </c>
      <c r="C22" s="4">
        <v>97.77</v>
      </c>
      <c r="D22" s="4">
        <v>98.83</v>
      </c>
      <c r="E22" s="4">
        <v>99.79</v>
      </c>
      <c r="F22" s="4">
        <v>91.98</v>
      </c>
      <c r="G22" s="4">
        <v>96.67</v>
      </c>
      <c r="H22" s="4">
        <v>92.12</v>
      </c>
      <c r="I22" s="4">
        <v>96.73</v>
      </c>
      <c r="J22" s="4">
        <v>95.06</v>
      </c>
      <c r="K22" s="4">
        <v>98.3</v>
      </c>
      <c r="L22" s="4">
        <v>96.67</v>
      </c>
      <c r="M22" s="4">
        <v>98.38</v>
      </c>
      <c r="N22" s="4">
        <v>97.6</v>
      </c>
    </row>
    <row r="23" spans="1:16" x14ac:dyDescent="0.3">
      <c r="B23" s="4" t="s">
        <v>23</v>
      </c>
      <c r="C23" s="4">
        <v>99.1</v>
      </c>
      <c r="D23" s="4">
        <v>92.16</v>
      </c>
      <c r="E23" s="4">
        <v>97.4</v>
      </c>
      <c r="F23" s="4">
        <v>78.56</v>
      </c>
      <c r="G23" s="4">
        <v>90.48</v>
      </c>
      <c r="H23" s="4">
        <v>79.86</v>
      </c>
      <c r="I23" s="4">
        <v>87.01</v>
      </c>
      <c r="J23" s="4">
        <v>92.11</v>
      </c>
      <c r="K23" s="4">
        <v>94.75</v>
      </c>
      <c r="L23" s="4">
        <v>86.43</v>
      </c>
      <c r="M23" s="4">
        <v>90.7</v>
      </c>
      <c r="N23" s="4">
        <v>91.86</v>
      </c>
    </row>
    <row r="24" spans="1:16" x14ac:dyDescent="0.3">
      <c r="B24" s="4" t="s">
        <v>24</v>
      </c>
      <c r="C24" s="4">
        <v>95.91</v>
      </c>
      <c r="D24" s="4">
        <v>98.64</v>
      </c>
      <c r="E24" s="4">
        <v>93.15</v>
      </c>
      <c r="F24" s="4">
        <v>71.8</v>
      </c>
      <c r="G24" s="4">
        <v>72.77</v>
      </c>
      <c r="H24" s="4">
        <v>61.22</v>
      </c>
      <c r="I24" s="4">
        <v>85.71</v>
      </c>
      <c r="J24" s="4">
        <v>86.05</v>
      </c>
      <c r="K24" s="4">
        <v>78.28</v>
      </c>
      <c r="L24" s="4">
        <v>78.38</v>
      </c>
      <c r="M24" s="4">
        <v>87.97</v>
      </c>
      <c r="N24" s="4">
        <v>77.849999999999994</v>
      </c>
    </row>
    <row r="25" spans="1:16" x14ac:dyDescent="0.3">
      <c r="B25" s="4" t="s">
        <v>25</v>
      </c>
      <c r="C25" s="4">
        <v>96.32</v>
      </c>
      <c r="D25" s="4">
        <v>92.89</v>
      </c>
      <c r="E25" s="4">
        <v>93.93</v>
      </c>
      <c r="F25" s="4">
        <v>58.65</v>
      </c>
      <c r="G25" s="4">
        <v>46.45</v>
      </c>
      <c r="H25" s="4">
        <v>52.96</v>
      </c>
      <c r="I25" s="4">
        <v>72.5</v>
      </c>
      <c r="J25" s="4">
        <v>79.48</v>
      </c>
      <c r="K25" s="4">
        <v>68.959999999999994</v>
      </c>
      <c r="L25" s="4">
        <v>67.099999999999994</v>
      </c>
      <c r="M25" s="4">
        <v>70.739999999999995</v>
      </c>
      <c r="N25" s="4">
        <v>79.180000000000007</v>
      </c>
    </row>
    <row r="26" spans="1:16" x14ac:dyDescent="0.3">
      <c r="B26" s="4" t="s">
        <v>26</v>
      </c>
      <c r="C26" s="4">
        <v>91.47</v>
      </c>
      <c r="D26" s="4">
        <v>96.45</v>
      </c>
      <c r="E26" s="4">
        <v>91.71</v>
      </c>
      <c r="F26" s="4">
        <v>36.4</v>
      </c>
      <c r="G26" s="4">
        <v>33.01</v>
      </c>
      <c r="H26" s="4">
        <v>45.59</v>
      </c>
      <c r="I26" s="4">
        <v>63.65</v>
      </c>
      <c r="J26" s="4">
        <v>56.31</v>
      </c>
      <c r="K26" s="4">
        <v>49.22</v>
      </c>
      <c r="L26" s="4">
        <v>54.34</v>
      </c>
      <c r="M26" s="4">
        <v>62.08</v>
      </c>
      <c r="N26" s="4">
        <v>58.44</v>
      </c>
    </row>
    <row r="28" spans="1:16" x14ac:dyDescent="0.3">
      <c r="B28" s="5" t="s">
        <v>37</v>
      </c>
      <c r="C28" s="5"/>
      <c r="D28" s="5"/>
      <c r="E28" s="5"/>
      <c r="F28" s="5"/>
      <c r="G28" s="5"/>
      <c r="H28" s="5"/>
      <c r="I28" s="5"/>
      <c r="J28" s="5"/>
      <c r="K28" s="5"/>
    </row>
    <row r="29" spans="1:16" x14ac:dyDescent="0.3">
      <c r="B29" s="4"/>
      <c r="C29" s="16" t="s">
        <v>33</v>
      </c>
      <c r="D29" s="17"/>
      <c r="E29" s="18"/>
      <c r="F29" s="16" t="s">
        <v>34</v>
      </c>
      <c r="G29" s="17"/>
      <c r="H29" s="18"/>
      <c r="I29" s="16" t="s">
        <v>66</v>
      </c>
      <c r="J29" s="17"/>
      <c r="K29" s="18"/>
      <c r="L29" s="16" t="s">
        <v>171</v>
      </c>
      <c r="M29" s="17"/>
      <c r="N29" s="18"/>
    </row>
    <row r="30" spans="1:16" x14ac:dyDescent="0.3">
      <c r="B30" s="4" t="s">
        <v>21</v>
      </c>
      <c r="C30" s="4">
        <v>100</v>
      </c>
      <c r="D30" s="4">
        <v>100</v>
      </c>
      <c r="E30" s="4">
        <v>100</v>
      </c>
      <c r="F30" s="4">
        <v>100</v>
      </c>
      <c r="G30" s="4">
        <v>100</v>
      </c>
      <c r="H30" s="4">
        <v>100</v>
      </c>
      <c r="I30" s="4">
        <v>100</v>
      </c>
      <c r="J30" s="4">
        <v>100</v>
      </c>
      <c r="K30" s="4">
        <v>100</v>
      </c>
      <c r="L30" s="4">
        <v>100</v>
      </c>
      <c r="M30" s="4">
        <v>100</v>
      </c>
      <c r="N30" s="4">
        <v>100</v>
      </c>
    </row>
    <row r="31" spans="1:16" x14ac:dyDescent="0.3">
      <c r="B31" s="4" t="s">
        <v>22</v>
      </c>
      <c r="C31" s="4">
        <v>98.82</v>
      </c>
      <c r="D31" s="4">
        <v>97.32</v>
      </c>
      <c r="E31" s="4">
        <v>96.73</v>
      </c>
      <c r="F31" s="4">
        <v>89.27</v>
      </c>
      <c r="G31" s="4">
        <v>85.92</v>
      </c>
      <c r="H31" s="4">
        <v>94.43</v>
      </c>
      <c r="I31" s="4">
        <v>97.02</v>
      </c>
      <c r="J31" s="4">
        <v>93.7</v>
      </c>
      <c r="K31" s="4">
        <v>91.25</v>
      </c>
      <c r="L31" s="4">
        <v>97.09</v>
      </c>
      <c r="M31" s="4">
        <v>95.98</v>
      </c>
      <c r="N31" s="4">
        <v>98.67</v>
      </c>
    </row>
    <row r="32" spans="1:16" x14ac:dyDescent="0.3">
      <c r="B32" s="4" t="s">
        <v>23</v>
      </c>
      <c r="C32" s="4">
        <v>98.16</v>
      </c>
      <c r="D32" s="4">
        <v>98.55</v>
      </c>
      <c r="E32" s="4">
        <v>94.33</v>
      </c>
      <c r="F32" s="4">
        <v>72.69</v>
      </c>
      <c r="G32" s="4">
        <v>76.81</v>
      </c>
      <c r="H32" s="4">
        <v>76.98</v>
      </c>
      <c r="I32" s="4">
        <v>86.93</v>
      </c>
      <c r="J32" s="4">
        <v>93.2</v>
      </c>
      <c r="K32" s="4">
        <v>84.42</v>
      </c>
      <c r="L32" s="4">
        <v>91.86</v>
      </c>
      <c r="M32" s="4">
        <v>86.64</v>
      </c>
      <c r="N32" s="4">
        <v>88.08</v>
      </c>
    </row>
    <row r="33" spans="2:14" x14ac:dyDescent="0.3">
      <c r="B33" s="4" t="s">
        <v>24</v>
      </c>
      <c r="C33" s="4">
        <v>96.44</v>
      </c>
      <c r="D33" s="4">
        <v>92.42</v>
      </c>
      <c r="E33" s="4">
        <v>94.56</v>
      </c>
      <c r="F33" s="4">
        <v>58.3</v>
      </c>
      <c r="G33" s="4">
        <v>53.8</v>
      </c>
      <c r="H33" s="4">
        <v>45.82</v>
      </c>
      <c r="I33" s="4">
        <v>74.12</v>
      </c>
      <c r="J33" s="4">
        <v>66.849999999999994</v>
      </c>
      <c r="K33" s="4">
        <v>71.959999999999994</v>
      </c>
      <c r="L33" s="4">
        <v>71.17</v>
      </c>
      <c r="M33" s="4">
        <v>76.86</v>
      </c>
      <c r="N33" s="4">
        <v>69.59</v>
      </c>
    </row>
    <row r="34" spans="2:14" x14ac:dyDescent="0.3">
      <c r="B34" s="4" t="s">
        <v>25</v>
      </c>
      <c r="C34" s="4">
        <v>99.86</v>
      </c>
      <c r="D34" s="4">
        <v>93.15</v>
      </c>
      <c r="E34" s="4">
        <v>94.09</v>
      </c>
      <c r="F34" s="4">
        <v>33.39</v>
      </c>
      <c r="G34" s="4">
        <v>32.909999999999997</v>
      </c>
      <c r="H34" s="4">
        <v>37.25</v>
      </c>
      <c r="I34" s="4">
        <v>55.64</v>
      </c>
      <c r="J34" s="4">
        <v>49.32</v>
      </c>
      <c r="K34" s="4">
        <v>52.11</v>
      </c>
      <c r="L34" s="4">
        <v>58.43</v>
      </c>
      <c r="M34" s="4">
        <v>52.85</v>
      </c>
      <c r="N34" s="4">
        <v>56.86</v>
      </c>
    </row>
    <row r="35" spans="2:14" x14ac:dyDescent="0.3">
      <c r="B35" s="4" t="s">
        <v>26</v>
      </c>
      <c r="C35" s="4">
        <v>97.01</v>
      </c>
      <c r="D35" s="4">
        <v>96.16</v>
      </c>
      <c r="E35" s="4">
        <v>93.02</v>
      </c>
      <c r="F35" s="4">
        <v>23.84</v>
      </c>
      <c r="G35" s="4">
        <v>24.6</v>
      </c>
      <c r="H35" s="4">
        <v>15.93</v>
      </c>
      <c r="I35" s="4">
        <v>40.54</v>
      </c>
      <c r="J35" s="4">
        <v>45.81</v>
      </c>
      <c r="K35" s="4">
        <v>32.450000000000003</v>
      </c>
      <c r="L35" s="4">
        <v>37.76</v>
      </c>
      <c r="M35" s="4">
        <v>45.38</v>
      </c>
      <c r="N35" s="4">
        <v>44.82</v>
      </c>
    </row>
    <row r="37" spans="2:14" x14ac:dyDescent="0.3">
      <c r="B37" s="5" t="s">
        <v>28</v>
      </c>
      <c r="C37" s="5"/>
      <c r="D37" s="5"/>
      <c r="E37" s="5"/>
      <c r="F37" s="5"/>
      <c r="G37" s="5"/>
      <c r="H37" s="5"/>
      <c r="I37" s="5"/>
      <c r="J37" s="5"/>
      <c r="K37" s="5"/>
    </row>
    <row r="38" spans="2:14" x14ac:dyDescent="0.3">
      <c r="B38" s="4"/>
      <c r="C38" s="16" t="s">
        <v>33</v>
      </c>
      <c r="D38" s="17"/>
      <c r="E38" s="18"/>
      <c r="F38" s="16" t="s">
        <v>38</v>
      </c>
      <c r="G38" s="17"/>
      <c r="H38" s="18"/>
      <c r="I38" s="16" t="s">
        <v>67</v>
      </c>
      <c r="J38" s="17"/>
      <c r="K38" s="18"/>
      <c r="L38" s="16" t="s">
        <v>172</v>
      </c>
      <c r="M38" s="17"/>
      <c r="N38" s="18"/>
    </row>
    <row r="39" spans="2:14" x14ac:dyDescent="0.3">
      <c r="B39" s="4" t="s">
        <v>21</v>
      </c>
      <c r="C39" s="4">
        <v>100</v>
      </c>
      <c r="D39" s="4">
        <v>100</v>
      </c>
      <c r="E39" s="4">
        <v>100</v>
      </c>
      <c r="F39" s="4">
        <v>100</v>
      </c>
      <c r="G39" s="4">
        <v>100</v>
      </c>
      <c r="H39" s="4">
        <v>100</v>
      </c>
      <c r="I39" s="4">
        <v>100</v>
      </c>
      <c r="J39" s="4">
        <v>100</v>
      </c>
      <c r="K39" s="4">
        <v>100</v>
      </c>
      <c r="L39" s="4">
        <v>100</v>
      </c>
      <c r="M39" s="4">
        <v>100</v>
      </c>
      <c r="N39" s="4">
        <v>100</v>
      </c>
    </row>
    <row r="40" spans="2:14" x14ac:dyDescent="0.3">
      <c r="B40" s="4" t="s">
        <v>29</v>
      </c>
      <c r="C40" s="4">
        <v>97.9</v>
      </c>
      <c r="D40" s="4">
        <v>99.11</v>
      </c>
      <c r="E40" s="4">
        <v>98.01</v>
      </c>
      <c r="F40" s="4">
        <v>92.39</v>
      </c>
      <c r="G40" s="4">
        <v>82.38</v>
      </c>
      <c r="H40" s="4">
        <v>89.18</v>
      </c>
      <c r="I40" s="4">
        <v>93.19</v>
      </c>
      <c r="J40" s="4">
        <v>96.04</v>
      </c>
      <c r="K40" s="4">
        <v>96.9</v>
      </c>
      <c r="L40" s="4">
        <v>95.76</v>
      </c>
      <c r="M40" s="4">
        <v>97.72</v>
      </c>
      <c r="N40" s="4">
        <v>98.5</v>
      </c>
    </row>
    <row r="41" spans="2:14" x14ac:dyDescent="0.3">
      <c r="B41" s="4" t="s">
        <v>30</v>
      </c>
      <c r="C41" s="4">
        <v>96.3</v>
      </c>
      <c r="D41" s="4">
        <v>99.62</v>
      </c>
      <c r="E41" s="4">
        <v>95.32</v>
      </c>
      <c r="F41" s="4">
        <v>72.13</v>
      </c>
      <c r="G41" s="4">
        <v>77.67</v>
      </c>
      <c r="H41" s="4">
        <v>81.56</v>
      </c>
      <c r="I41" s="4">
        <v>90.8</v>
      </c>
      <c r="J41" s="4">
        <v>82.1</v>
      </c>
      <c r="K41" s="4">
        <v>93.8</v>
      </c>
      <c r="L41" s="4">
        <v>84.21</v>
      </c>
      <c r="M41" s="4">
        <v>92.08</v>
      </c>
      <c r="N41" s="4">
        <v>87.77</v>
      </c>
    </row>
    <row r="42" spans="2:14" x14ac:dyDescent="0.3">
      <c r="B42" s="4" t="s">
        <v>31</v>
      </c>
      <c r="C42" s="4">
        <v>93.26</v>
      </c>
      <c r="D42" s="4">
        <v>99.26</v>
      </c>
      <c r="E42" s="4">
        <v>96.67</v>
      </c>
      <c r="F42" s="4">
        <v>58.54</v>
      </c>
      <c r="G42" s="4">
        <v>71.08</v>
      </c>
      <c r="H42" s="4">
        <v>63.32</v>
      </c>
      <c r="I42" s="4">
        <v>83.15</v>
      </c>
      <c r="J42" s="4">
        <v>80.64</v>
      </c>
      <c r="K42" s="4">
        <v>74.760000000000005</v>
      </c>
      <c r="L42" s="4">
        <v>83.11</v>
      </c>
      <c r="M42" s="4">
        <v>78.02</v>
      </c>
      <c r="N42" s="4">
        <v>70.34</v>
      </c>
    </row>
    <row r="43" spans="2:14" x14ac:dyDescent="0.3">
      <c r="B43" s="4" t="s">
        <v>22</v>
      </c>
      <c r="C43" s="4">
        <v>96.61</v>
      </c>
      <c r="D43" s="4">
        <v>93.66</v>
      </c>
      <c r="E43" s="4">
        <v>98.84</v>
      </c>
      <c r="F43" s="4">
        <v>41.75</v>
      </c>
      <c r="G43" s="4">
        <v>49.71</v>
      </c>
      <c r="H43" s="4">
        <v>47.67</v>
      </c>
      <c r="I43" s="4">
        <v>72.56</v>
      </c>
      <c r="J43" s="4">
        <v>68.36</v>
      </c>
      <c r="K43" s="4">
        <v>66.12</v>
      </c>
      <c r="L43" s="4">
        <v>62.9</v>
      </c>
      <c r="M43" s="4">
        <v>75.66</v>
      </c>
      <c r="N43" s="4">
        <v>72.34</v>
      </c>
    </row>
    <row r="44" spans="2:14" x14ac:dyDescent="0.3">
      <c r="B44" s="4" t="s">
        <v>32</v>
      </c>
      <c r="C44" s="4">
        <v>95.32</v>
      </c>
      <c r="D44" s="4">
        <v>96.91</v>
      </c>
      <c r="E44" s="4">
        <v>96.41</v>
      </c>
      <c r="F44" s="4">
        <v>25.5</v>
      </c>
      <c r="G44" s="4">
        <v>33.15</v>
      </c>
      <c r="H44" s="4">
        <v>18.02</v>
      </c>
      <c r="I44" s="4">
        <v>55.24</v>
      </c>
      <c r="J44" s="4">
        <v>60.72</v>
      </c>
      <c r="K44" s="4">
        <v>49.27</v>
      </c>
      <c r="L44" s="4">
        <v>52.56</v>
      </c>
      <c r="M44" s="4">
        <v>59.05</v>
      </c>
      <c r="N44" s="4">
        <v>60.59</v>
      </c>
    </row>
    <row r="46" spans="2:14" x14ac:dyDescent="0.3">
      <c r="B46" s="5" t="s">
        <v>37</v>
      </c>
      <c r="C46" s="5"/>
      <c r="D46" s="5"/>
      <c r="E46" s="5"/>
      <c r="F46" s="5"/>
      <c r="G46" s="5"/>
      <c r="H46" s="5"/>
      <c r="I46" s="5"/>
      <c r="J46" s="5"/>
      <c r="K46" s="5"/>
    </row>
    <row r="47" spans="2:14" x14ac:dyDescent="0.3">
      <c r="B47" s="4"/>
      <c r="C47" s="16" t="s">
        <v>33</v>
      </c>
      <c r="D47" s="17"/>
      <c r="E47" s="18"/>
      <c r="F47" s="16" t="s">
        <v>38</v>
      </c>
      <c r="G47" s="17"/>
      <c r="H47" s="18"/>
      <c r="I47" s="16" t="s">
        <v>67</v>
      </c>
      <c r="J47" s="17"/>
      <c r="K47" s="18"/>
      <c r="L47" s="16" t="s">
        <v>172</v>
      </c>
      <c r="M47" s="17"/>
      <c r="N47" s="18"/>
    </row>
    <row r="48" spans="2:14" x14ac:dyDescent="0.3">
      <c r="B48" s="4" t="s">
        <v>21</v>
      </c>
      <c r="C48" s="4">
        <v>100</v>
      </c>
      <c r="D48" s="4">
        <v>100</v>
      </c>
      <c r="E48" s="4">
        <v>100</v>
      </c>
      <c r="F48" s="4">
        <v>100</v>
      </c>
      <c r="G48" s="4">
        <v>100</v>
      </c>
      <c r="H48" s="4">
        <v>100</v>
      </c>
      <c r="I48" s="4">
        <v>100</v>
      </c>
      <c r="J48" s="4">
        <v>100</v>
      </c>
      <c r="K48" s="4">
        <v>100</v>
      </c>
      <c r="L48" s="4">
        <v>100</v>
      </c>
      <c r="M48" s="4">
        <v>100</v>
      </c>
      <c r="N48" s="4">
        <v>100</v>
      </c>
    </row>
    <row r="49" spans="1:16" x14ac:dyDescent="0.3">
      <c r="B49" s="4" t="s">
        <v>29</v>
      </c>
      <c r="C49" s="4">
        <v>98.31</v>
      </c>
      <c r="D49" s="4">
        <v>98.78</v>
      </c>
      <c r="E49" s="4">
        <v>96.23</v>
      </c>
      <c r="F49" s="4">
        <v>89.71</v>
      </c>
      <c r="G49" s="4">
        <v>90.65</v>
      </c>
      <c r="H49" s="4">
        <v>90.39</v>
      </c>
      <c r="I49" s="4">
        <v>99.92</v>
      </c>
      <c r="J49" s="4">
        <v>95.35</v>
      </c>
      <c r="K49" s="4">
        <v>92.69</v>
      </c>
      <c r="L49" s="4">
        <v>96.58</v>
      </c>
      <c r="M49" s="4">
        <v>97.8</v>
      </c>
      <c r="N49" s="4">
        <v>93.47</v>
      </c>
    </row>
    <row r="50" spans="1:16" x14ac:dyDescent="0.3">
      <c r="B50" s="4" t="s">
        <v>30</v>
      </c>
      <c r="C50" s="4">
        <v>97.25</v>
      </c>
      <c r="D50" s="4">
        <v>96.95</v>
      </c>
      <c r="E50" s="4">
        <v>98.1</v>
      </c>
      <c r="F50" s="4">
        <v>74.3</v>
      </c>
      <c r="G50" s="4">
        <v>70.150000000000006</v>
      </c>
      <c r="H50" s="4">
        <v>79.91</v>
      </c>
      <c r="I50" s="4">
        <v>88.43</v>
      </c>
      <c r="J50" s="4">
        <v>86.91</v>
      </c>
      <c r="K50" s="4">
        <v>91.35</v>
      </c>
      <c r="L50" s="4">
        <v>80.989999999999995</v>
      </c>
      <c r="M50" s="4">
        <v>87.69</v>
      </c>
      <c r="N50" s="4">
        <v>90.64</v>
      </c>
    </row>
    <row r="51" spans="1:16" x14ac:dyDescent="0.3">
      <c r="B51" s="4" t="s">
        <v>31</v>
      </c>
      <c r="C51" s="4">
        <v>90.95</v>
      </c>
      <c r="D51" s="4">
        <v>99.67</v>
      </c>
      <c r="E51" s="4">
        <v>96.85</v>
      </c>
      <c r="F51" s="4">
        <v>50.78</v>
      </c>
      <c r="G51" s="4">
        <v>46.55</v>
      </c>
      <c r="H51" s="4">
        <v>43.02</v>
      </c>
      <c r="I51" s="4">
        <v>61.5</v>
      </c>
      <c r="J51" s="4">
        <v>75.47</v>
      </c>
      <c r="K51" s="4">
        <v>67.790000000000006</v>
      </c>
      <c r="L51" s="4">
        <v>68.760000000000005</v>
      </c>
      <c r="M51" s="4">
        <v>76.22</v>
      </c>
      <c r="N51" s="4">
        <v>72.11</v>
      </c>
    </row>
    <row r="52" spans="1:16" x14ac:dyDescent="0.3">
      <c r="B52" s="4" t="s">
        <v>22</v>
      </c>
      <c r="C52" s="4">
        <v>92.88</v>
      </c>
      <c r="D52" s="4">
        <v>95.16</v>
      </c>
      <c r="E52" s="4">
        <v>98.51</v>
      </c>
      <c r="F52" s="4">
        <v>22.33</v>
      </c>
      <c r="G52" s="4">
        <v>27.4</v>
      </c>
      <c r="H52" s="4">
        <v>30.13</v>
      </c>
      <c r="I52" s="4">
        <v>48.02</v>
      </c>
      <c r="J52" s="4">
        <v>50.54</v>
      </c>
      <c r="K52" s="4">
        <v>53.75</v>
      </c>
      <c r="L52" s="4">
        <v>48.33</v>
      </c>
      <c r="M52" s="4">
        <v>42.27</v>
      </c>
      <c r="N52" s="4">
        <v>55.63</v>
      </c>
    </row>
    <row r="53" spans="1:16" x14ac:dyDescent="0.3">
      <c r="B53" s="4" t="s">
        <v>32</v>
      </c>
      <c r="C53" s="4">
        <v>95.47</v>
      </c>
      <c r="D53" s="4">
        <v>92.01</v>
      </c>
      <c r="E53" s="4">
        <v>90.94</v>
      </c>
      <c r="F53" s="4">
        <v>19.77</v>
      </c>
      <c r="G53" s="4">
        <v>12.89</v>
      </c>
      <c r="H53" s="4">
        <v>20.54</v>
      </c>
      <c r="I53" s="4">
        <v>41</v>
      </c>
      <c r="J53" s="4">
        <v>32.92</v>
      </c>
      <c r="K53" s="4">
        <v>34.21</v>
      </c>
      <c r="L53" s="4">
        <v>42.52</v>
      </c>
      <c r="M53" s="4">
        <v>33.93</v>
      </c>
      <c r="N53" s="4">
        <v>40.81</v>
      </c>
    </row>
    <row r="55" spans="1:16" x14ac:dyDescent="0.3">
      <c r="A55" s="1" t="s">
        <v>173</v>
      </c>
      <c r="B55" s="5" t="s">
        <v>43</v>
      </c>
      <c r="C55" s="5"/>
      <c r="D55" s="5"/>
      <c r="E55" s="5"/>
      <c r="G55" s="5" t="s">
        <v>44</v>
      </c>
      <c r="H55" s="5"/>
      <c r="I55" s="5"/>
      <c r="J55" s="5"/>
    </row>
    <row r="56" spans="1:16" x14ac:dyDescent="0.3">
      <c r="B56" s="4">
        <v>1</v>
      </c>
      <c r="C56" s="4">
        <v>106.96</v>
      </c>
      <c r="D56" s="4">
        <v>101.03</v>
      </c>
      <c r="E56" s="4">
        <v>92.01</v>
      </c>
      <c r="G56" s="4">
        <v>1</v>
      </c>
      <c r="H56" s="4">
        <v>88.73</v>
      </c>
      <c r="I56" s="4">
        <v>114.39</v>
      </c>
      <c r="J56" s="4">
        <v>96.88</v>
      </c>
      <c r="N56" s="2"/>
      <c r="O56" s="2"/>
      <c r="P56" s="2"/>
    </row>
    <row r="57" spans="1:16" x14ac:dyDescent="0.3">
      <c r="B57" s="4">
        <v>2</v>
      </c>
      <c r="C57" s="4">
        <v>273.68</v>
      </c>
      <c r="D57" s="4">
        <v>282.45999999999998</v>
      </c>
      <c r="E57" s="4">
        <v>263.02</v>
      </c>
      <c r="G57" s="4">
        <v>2</v>
      </c>
      <c r="H57" s="4">
        <v>320.81</v>
      </c>
      <c r="I57" s="4">
        <v>276.26</v>
      </c>
      <c r="J57" s="4">
        <v>300.12</v>
      </c>
      <c r="N57" s="2"/>
      <c r="O57" s="2"/>
      <c r="P57" s="2"/>
    </row>
    <row r="58" spans="1:16" x14ac:dyDescent="0.3">
      <c r="B58" s="4">
        <v>3</v>
      </c>
      <c r="C58" s="4">
        <v>146.85</v>
      </c>
      <c r="D58" s="4">
        <v>129.72</v>
      </c>
      <c r="E58" s="4">
        <v>143.6</v>
      </c>
      <c r="G58" s="4">
        <v>3</v>
      </c>
      <c r="H58" s="4">
        <v>138.65</v>
      </c>
      <c r="I58" s="4">
        <v>124.7</v>
      </c>
      <c r="J58" s="4">
        <v>140.62</v>
      </c>
      <c r="N58" s="2"/>
      <c r="O58" s="2"/>
      <c r="P58" s="2"/>
    </row>
    <row r="59" spans="1:16" x14ac:dyDescent="0.3">
      <c r="B59" s="4">
        <v>4</v>
      </c>
      <c r="C59" s="4">
        <v>131.11000000000001</v>
      </c>
      <c r="D59" s="4">
        <v>148.72999999999999</v>
      </c>
      <c r="E59" s="4">
        <v>159.25</v>
      </c>
      <c r="G59" s="4">
        <v>4</v>
      </c>
      <c r="H59" s="4">
        <v>156.16</v>
      </c>
      <c r="I59" s="4">
        <v>164.48</v>
      </c>
      <c r="J59" s="4">
        <v>130.88999999999999</v>
      </c>
      <c r="N59" s="2"/>
      <c r="O59" s="2"/>
      <c r="P59" s="2"/>
    </row>
    <row r="61" spans="1:16" x14ac:dyDescent="0.3">
      <c r="B61" s="5" t="s">
        <v>45</v>
      </c>
      <c r="C61" s="5"/>
      <c r="D61" s="5"/>
      <c r="E61" s="5"/>
      <c r="G61" s="5" t="s">
        <v>46</v>
      </c>
      <c r="H61" s="5"/>
      <c r="I61" s="5"/>
      <c r="J61" s="5"/>
    </row>
    <row r="62" spans="1:16" x14ac:dyDescent="0.3">
      <c r="B62" s="4">
        <v>1</v>
      </c>
      <c r="C62" s="4">
        <v>91.64</v>
      </c>
      <c r="D62" s="4">
        <v>109.71</v>
      </c>
      <c r="E62" s="4">
        <v>98.65</v>
      </c>
      <c r="G62" s="4">
        <v>1</v>
      </c>
      <c r="H62" s="4">
        <v>88.06</v>
      </c>
      <c r="I62" s="4">
        <v>107.12</v>
      </c>
      <c r="J62" s="4">
        <v>104.82</v>
      </c>
    </row>
    <row r="63" spans="1:16" x14ac:dyDescent="0.3">
      <c r="B63" s="4">
        <v>2</v>
      </c>
      <c r="C63" s="4">
        <v>270.05</v>
      </c>
      <c r="D63" s="4">
        <v>304.02</v>
      </c>
      <c r="E63" s="4">
        <v>300.91000000000003</v>
      </c>
      <c r="G63" s="4">
        <v>2</v>
      </c>
      <c r="H63" s="4">
        <v>295.52</v>
      </c>
      <c r="I63" s="4">
        <v>334.68</v>
      </c>
      <c r="J63" s="4">
        <v>320.41000000000003</v>
      </c>
    </row>
    <row r="64" spans="1:16" x14ac:dyDescent="0.3">
      <c r="B64" s="4">
        <v>3</v>
      </c>
      <c r="C64" s="4">
        <v>137.52000000000001</v>
      </c>
      <c r="D64" s="4">
        <v>157.44999999999999</v>
      </c>
      <c r="E64" s="4">
        <v>146.16999999999999</v>
      </c>
      <c r="G64" s="4">
        <v>3</v>
      </c>
      <c r="H64" s="4">
        <v>120.56</v>
      </c>
      <c r="I64" s="4">
        <v>127.11</v>
      </c>
      <c r="J64" s="4">
        <v>149.87</v>
      </c>
    </row>
    <row r="65" spans="1:10" x14ac:dyDescent="0.3">
      <c r="B65" s="4">
        <v>4</v>
      </c>
      <c r="C65" s="4">
        <v>169.4</v>
      </c>
      <c r="D65" s="4">
        <v>147.83000000000001</v>
      </c>
      <c r="E65" s="4">
        <v>144.62</v>
      </c>
      <c r="G65" s="4">
        <v>4</v>
      </c>
      <c r="H65" s="4">
        <v>150.93</v>
      </c>
      <c r="I65" s="4">
        <v>149.91</v>
      </c>
      <c r="J65" s="4">
        <v>131.22999999999999</v>
      </c>
    </row>
    <row r="66" spans="1:10" x14ac:dyDescent="0.3">
      <c r="B66" s="2"/>
      <c r="C66" s="2"/>
      <c r="D66" s="2"/>
    </row>
    <row r="67" spans="1:10" ht="16.5" x14ac:dyDescent="0.3">
      <c r="A67" s="1" t="s">
        <v>174</v>
      </c>
      <c r="B67" s="1" t="s">
        <v>48</v>
      </c>
      <c r="C67" s="5"/>
      <c r="D67" s="5"/>
      <c r="E67" s="5"/>
      <c r="G67" s="1" t="s">
        <v>49</v>
      </c>
      <c r="H67" s="5"/>
      <c r="I67" s="5"/>
      <c r="J67" s="5"/>
    </row>
    <row r="68" spans="1:10" x14ac:dyDescent="0.3">
      <c r="B68" s="4">
        <v>1</v>
      </c>
      <c r="C68" s="4">
        <v>93.1</v>
      </c>
      <c r="D68" s="4">
        <v>114.78</v>
      </c>
      <c r="E68" s="4">
        <v>92.12</v>
      </c>
      <c r="G68" s="4">
        <v>1</v>
      </c>
      <c r="H68" s="4">
        <v>97.57</v>
      </c>
      <c r="I68" s="4">
        <v>108.65</v>
      </c>
      <c r="J68" s="4">
        <v>93.78</v>
      </c>
    </row>
    <row r="69" spans="1:10" x14ac:dyDescent="0.3">
      <c r="B69" s="4">
        <v>2</v>
      </c>
      <c r="C69" s="4">
        <v>306.75</v>
      </c>
      <c r="D69" s="4">
        <v>338.84</v>
      </c>
      <c r="E69" s="4">
        <v>321.18</v>
      </c>
      <c r="G69" s="4">
        <v>2</v>
      </c>
      <c r="H69" s="4">
        <v>386.64</v>
      </c>
      <c r="I69" s="4">
        <v>399.89</v>
      </c>
      <c r="J69" s="4">
        <v>367.46</v>
      </c>
    </row>
    <row r="70" spans="1:10" x14ac:dyDescent="0.3">
      <c r="B70" s="4">
        <v>3</v>
      </c>
      <c r="C70" s="4">
        <v>174.29</v>
      </c>
      <c r="D70" s="4">
        <v>163.04</v>
      </c>
      <c r="E70" s="4">
        <v>151.72999999999999</v>
      </c>
      <c r="G70" s="4">
        <v>3</v>
      </c>
      <c r="H70" s="4">
        <v>186.85</v>
      </c>
      <c r="I70" s="4">
        <v>169.72</v>
      </c>
      <c r="J70" s="4">
        <v>183.6</v>
      </c>
    </row>
    <row r="71" spans="1:10" x14ac:dyDescent="0.3">
      <c r="B71" s="4">
        <v>4</v>
      </c>
      <c r="C71" s="4">
        <v>173.17</v>
      </c>
      <c r="D71" s="4">
        <v>191.14</v>
      </c>
      <c r="E71" s="4">
        <v>169.21</v>
      </c>
      <c r="G71" s="4">
        <v>4</v>
      </c>
      <c r="H71" s="4">
        <v>191.25</v>
      </c>
      <c r="I71" s="4">
        <v>181.68</v>
      </c>
      <c r="J71" s="4">
        <v>204.97</v>
      </c>
    </row>
    <row r="73" spans="1:10" ht="16.5" x14ac:dyDescent="0.3">
      <c r="B73" s="1" t="s">
        <v>50</v>
      </c>
      <c r="C73" s="5"/>
      <c r="D73" s="5"/>
      <c r="E73" s="5"/>
      <c r="G73" s="1" t="s">
        <v>51</v>
      </c>
      <c r="H73" s="5"/>
      <c r="I73" s="5"/>
      <c r="J73" s="5"/>
    </row>
    <row r="74" spans="1:10" x14ac:dyDescent="0.3">
      <c r="B74" s="4">
        <v>1</v>
      </c>
      <c r="C74" s="4">
        <v>102.24</v>
      </c>
      <c r="D74" s="4">
        <v>105.19</v>
      </c>
      <c r="E74" s="4">
        <v>92.57</v>
      </c>
      <c r="G74" s="4">
        <v>1</v>
      </c>
      <c r="H74" s="4">
        <v>109.83</v>
      </c>
      <c r="I74" s="4">
        <v>85.91</v>
      </c>
      <c r="J74" s="4">
        <v>104.26</v>
      </c>
    </row>
    <row r="75" spans="1:10" x14ac:dyDescent="0.3">
      <c r="B75" s="4">
        <v>2</v>
      </c>
      <c r="C75" s="4">
        <v>344.71</v>
      </c>
      <c r="D75" s="4">
        <v>319.45999999999998</v>
      </c>
      <c r="E75" s="4">
        <v>281.74</v>
      </c>
      <c r="G75" s="4">
        <v>2</v>
      </c>
      <c r="H75" s="4">
        <v>390.82</v>
      </c>
      <c r="I75" s="4">
        <v>426.68</v>
      </c>
      <c r="J75" s="4">
        <v>415.26</v>
      </c>
    </row>
    <row r="76" spans="1:10" x14ac:dyDescent="0.3">
      <c r="B76" s="4">
        <v>3</v>
      </c>
      <c r="C76" s="4">
        <v>160.21</v>
      </c>
      <c r="D76" s="4">
        <v>161.34</v>
      </c>
      <c r="E76" s="4">
        <v>190.22</v>
      </c>
      <c r="G76" s="4">
        <v>3</v>
      </c>
      <c r="H76" s="4">
        <v>195.15</v>
      </c>
      <c r="I76" s="4">
        <v>199.23</v>
      </c>
      <c r="J76" s="4">
        <v>170.15</v>
      </c>
    </row>
    <row r="77" spans="1:10" x14ac:dyDescent="0.3">
      <c r="B77" s="4">
        <v>4</v>
      </c>
      <c r="C77" s="4">
        <v>186.09</v>
      </c>
      <c r="D77" s="4">
        <v>158</v>
      </c>
      <c r="E77" s="4">
        <v>172.35</v>
      </c>
      <c r="G77" s="4">
        <v>4</v>
      </c>
      <c r="H77" s="4">
        <v>175.41</v>
      </c>
      <c r="I77" s="4">
        <v>206.86</v>
      </c>
      <c r="J77" s="4">
        <v>188.5</v>
      </c>
    </row>
  </sheetData>
  <mergeCells count="16">
    <mergeCell ref="C38:E38"/>
    <mergeCell ref="F38:H38"/>
    <mergeCell ref="I38:K38"/>
    <mergeCell ref="L38:N38"/>
    <mergeCell ref="C47:E47"/>
    <mergeCell ref="F47:H47"/>
    <mergeCell ref="I47:K47"/>
    <mergeCell ref="L47:N47"/>
    <mergeCell ref="C20:E20"/>
    <mergeCell ref="F20:H20"/>
    <mergeCell ref="I20:K20"/>
    <mergeCell ref="L20:N20"/>
    <mergeCell ref="C29:E29"/>
    <mergeCell ref="F29:H29"/>
    <mergeCell ref="I29:K29"/>
    <mergeCell ref="L29:N2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Supplementary Fig 1</vt:lpstr>
      <vt:lpstr>Supplementary Fig 2</vt:lpstr>
      <vt:lpstr>Supplementary Fig 3</vt:lpstr>
      <vt:lpstr>Supplementary Fig 4 </vt:lpstr>
      <vt:lpstr>Supplementary Fig 5</vt:lpstr>
      <vt:lpstr>Supplementary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xb21cn</cp:lastModifiedBy>
  <dcterms:created xsi:type="dcterms:W3CDTF">2015-06-05T18:17:20Z</dcterms:created>
  <dcterms:modified xsi:type="dcterms:W3CDTF">2022-01-29T06:49:40Z</dcterms:modified>
</cp:coreProperties>
</file>